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uef-my.sharepoint.com/personal/alisano_uef_fi/Documents/x-alisano/HR-manu/MolTher Nucleic Acids/"/>
    </mc:Choice>
  </mc:AlternateContent>
  <xr:revisionPtr revIDLastSave="0" documentId="8_{5A066EF4-C540-479A-A859-CC97C833C276}" xr6:coauthVersionLast="47" xr6:coauthVersionMax="47" xr10:uidLastSave="{00000000-0000-0000-0000-000000000000}"/>
  <bookViews>
    <workbookView xWindow="-120" yWindow="-120" windowWidth="29040" windowHeight="15840" xr2:uid="{BC9C5EFC-ECE4-4775-848D-C436F7787C39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3" uniqueCount="41">
  <si>
    <t>Table S1. Analysis of targeted integration by droplet digital PCR from MRC-5 cells day 9 post-transduction.</t>
  </si>
  <si>
    <t>Copy number measurements</t>
  </si>
  <si>
    <t>Calculation of integration targeting</t>
  </si>
  <si>
    <t>NHEJ integration</t>
  </si>
  <si>
    <t>NHEJ events</t>
  </si>
  <si>
    <t>HR events</t>
  </si>
  <si>
    <t>Total targeted integration</t>
  </si>
  <si>
    <t>Sense</t>
  </si>
  <si>
    <t>Antisense</t>
  </si>
  <si>
    <t>Total</t>
  </si>
  <si>
    <t>Vector copies</t>
  </si>
  <si>
    <t>Episomal vectors</t>
  </si>
  <si>
    <t>Production plasmid</t>
  </si>
  <si>
    <t>Integrated vector copies</t>
  </si>
  <si>
    <t>targ.-%</t>
  </si>
  <si>
    <t>28Sint</t>
  </si>
  <si>
    <t>Rev-28Sint</t>
  </si>
  <si>
    <t>sum 28Sint</t>
  </si>
  <si>
    <t>28S_HR</t>
  </si>
  <si>
    <t>NHEJ</t>
  </si>
  <si>
    <t>**1-LTR/Episome</t>
  </si>
  <si>
    <t>pLV</t>
  </si>
  <si>
    <t>*=NHEJ-1-LTR-pLV</t>
  </si>
  <si>
    <t>experiment average</t>
  </si>
  <si>
    <t>average</t>
  </si>
  <si>
    <t>SEM</t>
  </si>
  <si>
    <t>D64V</t>
  </si>
  <si>
    <t>D64V+HR</t>
  </si>
  <si>
    <t>INwt</t>
  </si>
  <si>
    <t>INwt + HR</t>
  </si>
  <si>
    <t>D+N</t>
  </si>
  <si>
    <t>D+N + HR</t>
  </si>
  <si>
    <t>R+H</t>
  </si>
  <si>
    <t>R+H+HR</t>
  </si>
  <si>
    <t>D+H</t>
  </si>
  <si>
    <t>D+H + HR</t>
  </si>
  <si>
    <t>CN value set to 0 if &lt;4 positive droplets per well. Each CN shown is average of two replicate measurements.</t>
  </si>
  <si>
    <t>*</t>
  </si>
  <si>
    <t>negative CN calculation set to 0 in integration targeting calculation.</t>
  </si>
  <si>
    <t>**</t>
  </si>
  <si>
    <t>CN-values shaded in grey: analysed with "1-LTR"-assay; no shading with "Episome"-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</fills>
  <borders count="2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7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0" borderId="0" applyNumberFormat="0" applyFill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96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5" fillId="6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6" fillId="2" borderId="0" xfId="2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 wrapText="1"/>
    </xf>
    <xf numFmtId="0" fontId="0" fillId="6" borderId="8" xfId="0" applyFill="1" applyBorder="1" applyAlignment="1">
      <alignment horizontal="center"/>
    </xf>
    <xf numFmtId="0" fontId="7" fillId="7" borderId="8" xfId="2" applyFont="1" applyFill="1" applyBorder="1" applyAlignment="1">
      <alignment horizontal="center"/>
    </xf>
    <xf numFmtId="0" fontId="7" fillId="2" borderId="9" xfId="2" applyFont="1" applyBorder="1" applyAlignment="1">
      <alignment horizontal="center"/>
    </xf>
    <xf numFmtId="0" fontId="0" fillId="0" borderId="8" xfId="0" applyBorder="1"/>
    <xf numFmtId="0" fontId="0" fillId="8" borderId="8" xfId="0" applyFill="1" applyBorder="1"/>
    <xf numFmtId="0" fontId="0" fillId="9" borderId="8" xfId="0" applyFill="1" applyBorder="1"/>
    <xf numFmtId="0" fontId="0" fillId="0" borderId="8" xfId="0" applyBorder="1" applyAlignment="1">
      <alignment horizontal="center"/>
    </xf>
    <xf numFmtId="0" fontId="0" fillId="10" borderId="8" xfId="0" applyFill="1" applyBorder="1"/>
    <xf numFmtId="0" fontId="0" fillId="0" borderId="8" xfId="0" quotePrefix="1" applyBorder="1"/>
    <xf numFmtId="0" fontId="0" fillId="6" borderId="8" xfId="0" applyFill="1" applyBorder="1" applyAlignment="1">
      <alignment horizontal="center"/>
    </xf>
    <xf numFmtId="0" fontId="0" fillId="6" borderId="8" xfId="0" applyFill="1" applyBorder="1" applyAlignment="1">
      <alignment horizontal="left"/>
    </xf>
    <xf numFmtId="0" fontId="7" fillId="7" borderId="8" xfId="2" applyFont="1" applyFill="1" applyBorder="1" applyAlignment="1">
      <alignment horizontal="center"/>
    </xf>
    <xf numFmtId="0" fontId="7" fillId="7" borderId="8" xfId="2" applyFont="1" applyFill="1" applyBorder="1" applyAlignment="1">
      <alignment horizontal="left"/>
    </xf>
    <xf numFmtId="0" fontId="7" fillId="2" borderId="10" xfId="2" applyFont="1" applyBorder="1" applyAlignment="1">
      <alignment horizontal="center"/>
    </xf>
    <xf numFmtId="0" fontId="7" fillId="2" borderId="10" xfId="2" applyFont="1" applyBorder="1" applyAlignment="1">
      <alignment horizontal="left"/>
    </xf>
    <xf numFmtId="0" fontId="7" fillId="2" borderId="11" xfId="2" applyFont="1" applyBorder="1" applyAlignment="1">
      <alignment horizontal="center"/>
    </xf>
    <xf numFmtId="0" fontId="5" fillId="0" borderId="12" xfId="0" applyFont="1" applyBorder="1" applyAlignment="1">
      <alignment horizontal="center" vertical="center"/>
    </xf>
    <xf numFmtId="4" fontId="0" fillId="0" borderId="13" xfId="0" applyNumberFormat="1" applyBorder="1" applyAlignment="1">
      <alignment horizontal="center"/>
    </xf>
    <xf numFmtId="4" fontId="0" fillId="8" borderId="13" xfId="0" applyNumberFormat="1" applyFill="1" applyBorder="1" applyAlignment="1">
      <alignment horizontal="center"/>
    </xf>
    <xf numFmtId="4" fontId="0" fillId="9" borderId="13" xfId="0" applyNumberFormat="1" applyFill="1" applyBorder="1" applyAlignment="1">
      <alignment horizontal="center"/>
    </xf>
    <xf numFmtId="4" fontId="0" fillId="10" borderId="13" xfId="0" applyNumberFormat="1" applyFill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8" borderId="13" xfId="1" applyNumberFormat="1" applyFont="1" applyFill="1" applyBorder="1" applyAlignment="1">
      <alignment horizontal="center"/>
    </xf>
    <xf numFmtId="2" fontId="6" fillId="8" borderId="13" xfId="2" applyNumberFormat="1" applyFont="1" applyFill="1" applyBorder="1" applyAlignment="1">
      <alignment horizontal="center" vertical="center"/>
    </xf>
    <xf numFmtId="2" fontId="5" fillId="8" borderId="14" xfId="1" applyNumberFormat="1" applyFont="1" applyFill="1" applyBorder="1" applyAlignment="1">
      <alignment horizontal="center" vertical="center"/>
    </xf>
    <xf numFmtId="2" fontId="0" fillId="9" borderId="13" xfId="1" applyNumberFormat="1" applyFont="1" applyFill="1" applyBorder="1" applyAlignment="1">
      <alignment horizontal="center"/>
    </xf>
    <xf numFmtId="2" fontId="5" fillId="9" borderId="13" xfId="0" applyNumberFormat="1" applyFont="1" applyFill="1" applyBorder="1" applyAlignment="1">
      <alignment horizontal="center" vertical="center"/>
    </xf>
    <xf numFmtId="2" fontId="5" fillId="9" borderId="14" xfId="1" applyNumberFormat="1" applyFont="1" applyFill="1" applyBorder="1" applyAlignment="1">
      <alignment horizontal="center" vertical="center"/>
    </xf>
    <xf numFmtId="2" fontId="7" fillId="2" borderId="15" xfId="2" applyNumberFormat="1" applyFont="1" applyBorder="1" applyAlignment="1">
      <alignment horizontal="center"/>
    </xf>
    <xf numFmtId="2" fontId="6" fillId="2" borderId="15" xfId="2" applyNumberFormat="1" applyFont="1" applyBorder="1" applyAlignment="1">
      <alignment horizontal="center" vertical="center"/>
    </xf>
    <xf numFmtId="2" fontId="6" fillId="2" borderId="16" xfId="2" applyNumberFormat="1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4" fontId="0" fillId="0" borderId="9" xfId="0" applyNumberFormat="1" applyBorder="1" applyAlignment="1">
      <alignment horizontal="center"/>
    </xf>
    <xf numFmtId="4" fontId="0" fillId="8" borderId="9" xfId="0" applyNumberFormat="1" applyFill="1" applyBorder="1" applyAlignment="1">
      <alignment horizontal="center"/>
    </xf>
    <xf numFmtId="4" fontId="0" fillId="9" borderId="9" xfId="0" applyNumberFormat="1" applyFill="1" applyBorder="1" applyAlignment="1">
      <alignment horizontal="center"/>
    </xf>
    <xf numFmtId="4" fontId="0" fillId="10" borderId="9" xfId="0" applyNumberFormat="1" applyFill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8" borderId="9" xfId="1" applyNumberFormat="1" applyFont="1" applyFill="1" applyBorder="1" applyAlignment="1">
      <alignment horizontal="center"/>
    </xf>
    <xf numFmtId="2" fontId="6" fillId="8" borderId="9" xfId="2" applyNumberFormat="1" applyFont="1" applyFill="1" applyBorder="1" applyAlignment="1">
      <alignment horizontal="center" vertical="center"/>
    </xf>
    <xf numFmtId="2" fontId="5" fillId="8" borderId="19" xfId="1" applyNumberFormat="1" applyFont="1" applyFill="1" applyBorder="1" applyAlignment="1">
      <alignment horizontal="center" vertical="center"/>
    </xf>
    <xf numFmtId="2" fontId="0" fillId="9" borderId="9" xfId="1" applyNumberFormat="1" applyFont="1" applyFill="1" applyBorder="1" applyAlignment="1">
      <alignment horizontal="center"/>
    </xf>
    <xf numFmtId="2" fontId="5" fillId="9" borderId="9" xfId="0" applyNumberFormat="1" applyFont="1" applyFill="1" applyBorder="1" applyAlignment="1">
      <alignment horizontal="center" vertical="center"/>
    </xf>
    <xf numFmtId="2" fontId="5" fillId="9" borderId="19" xfId="1" applyNumberFormat="1" applyFont="1" applyFill="1" applyBorder="1" applyAlignment="1">
      <alignment horizontal="center" vertical="center"/>
    </xf>
    <xf numFmtId="2" fontId="7" fillId="2" borderId="9" xfId="2" applyNumberFormat="1" applyFont="1" applyBorder="1" applyAlignment="1">
      <alignment horizontal="center"/>
    </xf>
    <xf numFmtId="2" fontId="6" fillId="2" borderId="9" xfId="2" applyNumberFormat="1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2" fontId="5" fillId="9" borderId="9" xfId="1" applyNumberFormat="1" applyFont="1" applyFill="1" applyBorder="1" applyAlignment="1">
      <alignment horizontal="center" vertical="center"/>
    </xf>
    <xf numFmtId="2" fontId="7" fillId="2" borderId="9" xfId="2" applyNumberFormat="1" applyFont="1" applyBorder="1" applyAlignment="1">
      <alignment horizontal="center" vertical="center"/>
    </xf>
    <xf numFmtId="2" fontId="1" fillId="8" borderId="9" xfId="1" applyNumberFormat="1" applyFill="1" applyBorder="1" applyAlignment="1">
      <alignment horizontal="center"/>
    </xf>
    <xf numFmtId="2" fontId="5" fillId="8" borderId="9" xfId="6" applyNumberFormat="1" applyFont="1" applyFill="1" applyBorder="1" applyAlignment="1">
      <alignment horizontal="center" vertical="center"/>
    </xf>
    <xf numFmtId="2" fontId="1" fillId="9" borderId="9" xfId="5" applyNumberFormat="1" applyFill="1" applyBorder="1" applyAlignment="1">
      <alignment horizontal="center"/>
    </xf>
    <xf numFmtId="2" fontId="5" fillId="9" borderId="9" xfId="5" applyNumberFormat="1" applyFont="1" applyFill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4" fontId="0" fillId="0" borderId="11" xfId="0" applyNumberFormat="1" applyBorder="1" applyAlignment="1">
      <alignment horizontal="center"/>
    </xf>
    <xf numFmtId="4" fontId="0" fillId="8" borderId="11" xfId="0" applyNumberFormat="1" applyFill="1" applyBorder="1" applyAlignment="1">
      <alignment horizontal="center"/>
    </xf>
    <xf numFmtId="4" fontId="0" fillId="9" borderId="11" xfId="0" applyNumberFormat="1" applyFill="1" applyBorder="1" applyAlignment="1">
      <alignment horizontal="center"/>
    </xf>
    <xf numFmtId="4" fontId="0" fillId="10" borderId="11" xfId="0" applyNumberFormat="1" applyFill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1" fillId="8" borderId="11" xfId="1" applyNumberFormat="1" applyFill="1" applyBorder="1" applyAlignment="1">
      <alignment horizontal="center"/>
    </xf>
    <xf numFmtId="2" fontId="5" fillId="8" borderId="11" xfId="6" applyNumberFormat="1" applyFont="1" applyFill="1" applyBorder="1" applyAlignment="1">
      <alignment horizontal="center" vertical="center"/>
    </xf>
    <xf numFmtId="2" fontId="5" fillId="8" borderId="10" xfId="1" applyNumberFormat="1" applyFont="1" applyFill="1" applyBorder="1" applyAlignment="1">
      <alignment horizontal="center" vertical="center"/>
    </xf>
    <xf numFmtId="2" fontId="1" fillId="9" borderId="11" xfId="5" applyNumberFormat="1" applyFill="1" applyBorder="1" applyAlignment="1">
      <alignment horizontal="center"/>
    </xf>
    <xf numFmtId="2" fontId="5" fillId="9" borderId="11" xfId="5" applyNumberFormat="1" applyFont="1" applyFill="1" applyBorder="1" applyAlignment="1">
      <alignment horizontal="center" vertical="center"/>
    </xf>
    <xf numFmtId="2" fontId="5" fillId="9" borderId="10" xfId="1" applyNumberFormat="1" applyFont="1" applyFill="1" applyBorder="1" applyAlignment="1">
      <alignment horizontal="center" vertical="center"/>
    </xf>
    <xf numFmtId="2" fontId="7" fillId="2" borderId="11" xfId="2" applyNumberFormat="1" applyFont="1" applyBorder="1" applyAlignment="1">
      <alignment horizontal="center"/>
    </xf>
    <xf numFmtId="2" fontId="6" fillId="2" borderId="11" xfId="2" applyNumberFormat="1" applyFont="1" applyBorder="1" applyAlignment="1">
      <alignment horizontal="center" vertical="center"/>
    </xf>
    <xf numFmtId="2" fontId="6" fillId="2" borderId="22" xfId="2" applyNumberFormat="1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4" fontId="0" fillId="0" borderId="9" xfId="0" applyNumberFormat="1" applyBorder="1"/>
    <xf numFmtId="2" fontId="0" fillId="0" borderId="15" xfId="0" applyNumberFormat="1" applyBorder="1" applyAlignment="1">
      <alignment horizontal="center"/>
    </xf>
    <xf numFmtId="2" fontId="0" fillId="8" borderId="15" xfId="1" applyNumberFormat="1" applyFont="1" applyFill="1" applyBorder="1" applyAlignment="1">
      <alignment horizontal="center"/>
    </xf>
    <xf numFmtId="2" fontId="6" fillId="8" borderId="15" xfId="2" applyNumberFormat="1" applyFont="1" applyFill="1" applyBorder="1" applyAlignment="1">
      <alignment horizontal="center" vertical="center"/>
    </xf>
    <xf numFmtId="2" fontId="0" fillId="9" borderId="15" xfId="1" applyNumberFormat="1" applyFont="1" applyFill="1" applyBorder="1" applyAlignment="1">
      <alignment horizontal="center"/>
    </xf>
    <xf numFmtId="2" fontId="5" fillId="9" borderId="15" xfId="0" applyNumberFormat="1" applyFont="1" applyFill="1" applyBorder="1" applyAlignment="1">
      <alignment horizontal="center" vertical="center"/>
    </xf>
    <xf numFmtId="4" fontId="0" fillId="0" borderId="25" xfId="0" applyNumberFormat="1" applyBorder="1" applyAlignment="1">
      <alignment horizontal="right" vertical="center"/>
    </xf>
    <xf numFmtId="2" fontId="7" fillId="2" borderId="13" xfId="2" applyNumberFormat="1" applyFont="1" applyBorder="1" applyAlignment="1">
      <alignment horizontal="center"/>
    </xf>
    <xf numFmtId="2" fontId="6" fillId="2" borderId="13" xfId="2" applyNumberFormat="1" applyFont="1" applyBorder="1" applyAlignment="1">
      <alignment horizontal="center" vertical="center"/>
    </xf>
    <xf numFmtId="2" fontId="6" fillId="9" borderId="9" xfId="4" applyNumberFormat="1" applyFont="1" applyFill="1" applyBorder="1" applyAlignment="1">
      <alignment horizontal="center" vertical="center"/>
    </xf>
    <xf numFmtId="4" fontId="0" fillId="0" borderId="11" xfId="0" applyNumberFormat="1" applyBorder="1"/>
    <xf numFmtId="0" fontId="3" fillId="3" borderId="0" xfId="3" applyAlignment="1">
      <alignment horizontal="right"/>
    </xf>
    <xf numFmtId="0" fontId="0" fillId="10" borderId="0" xfId="0" applyFill="1" applyAlignment="1">
      <alignment horizontal="right"/>
    </xf>
  </cellXfs>
  <cellStyles count="7">
    <cellStyle name="20% - Accent1" xfId="5" builtinId="30"/>
    <cellStyle name="20% - Accent4" xfId="6" builtinId="42"/>
    <cellStyle name="Bad" xfId="3" builtinId="27"/>
    <cellStyle name="Good" xfId="2" builtinId="26"/>
    <cellStyle name="Normal" xfId="0" builtinId="0"/>
    <cellStyle name="Percent" xfId="1" builtinId="5"/>
    <cellStyle name="Warning Text" xfId="4" builtinId="1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D1F9F-244F-430B-8B05-60F8ED0C96A5}">
  <dimension ref="A1:V98"/>
  <sheetViews>
    <sheetView showGridLines="0" tabSelected="1" workbookViewId="0">
      <selection activeCell="AA19" sqref="AA19"/>
    </sheetView>
  </sheetViews>
  <sheetFormatPr defaultRowHeight="15" x14ac:dyDescent="0.25"/>
  <cols>
    <col min="3" max="3" width="10.42578125" bestFit="1" customWidth="1"/>
    <col min="4" max="4" width="10.5703125" bestFit="1" customWidth="1"/>
    <col min="5" max="5" width="9.85546875" bestFit="1" customWidth="1"/>
    <col min="6" max="6" width="7.42578125" customWidth="1"/>
    <col min="7" max="7" width="9.7109375" customWidth="1"/>
    <col min="8" max="8" width="10.7109375" customWidth="1"/>
    <col min="9" max="9" width="16.42578125" customWidth="1"/>
  </cols>
  <sheetData>
    <row r="1" spans="1:22" x14ac:dyDescent="0.25">
      <c r="A1" t="s">
        <v>0</v>
      </c>
    </row>
    <row r="2" spans="1:22" x14ac:dyDescent="0.25">
      <c r="B2" s="1" t="s">
        <v>1</v>
      </c>
      <c r="C2" s="1"/>
      <c r="D2" s="1"/>
      <c r="E2" s="1"/>
      <c r="F2" s="1"/>
      <c r="G2" s="1"/>
      <c r="H2" s="1"/>
      <c r="I2" s="1"/>
      <c r="J2" s="2" t="s">
        <v>2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2" x14ac:dyDescent="0.25">
      <c r="B3" s="3" t="s">
        <v>3</v>
      </c>
      <c r="C3" s="4"/>
      <c r="D3" s="5"/>
      <c r="J3" s="6" t="s">
        <v>4</v>
      </c>
      <c r="K3" s="6"/>
      <c r="L3" s="6"/>
      <c r="M3" s="6"/>
      <c r="N3" s="7" t="s">
        <v>5</v>
      </c>
      <c r="O3" s="7"/>
      <c r="P3" s="7"/>
      <c r="Q3" s="7"/>
      <c r="R3" s="8" t="s">
        <v>6</v>
      </c>
      <c r="S3" s="8"/>
      <c r="T3" s="8"/>
      <c r="U3" s="8"/>
    </row>
    <row r="4" spans="1:22" ht="30" x14ac:dyDescent="0.25">
      <c r="B4" s="9" t="s">
        <v>7</v>
      </c>
      <c r="C4" s="10" t="s">
        <v>8</v>
      </c>
      <c r="D4" s="11" t="s">
        <v>9</v>
      </c>
      <c r="E4" t="s">
        <v>5</v>
      </c>
      <c r="F4" s="12" t="s">
        <v>10</v>
      </c>
      <c r="G4" s="12" t="s">
        <v>11</v>
      </c>
      <c r="H4" s="12" t="s">
        <v>12</v>
      </c>
      <c r="I4" s="12" t="s">
        <v>13</v>
      </c>
      <c r="J4" s="13" t="s">
        <v>14</v>
      </c>
      <c r="K4" s="13"/>
      <c r="L4" s="13"/>
      <c r="M4" s="13"/>
      <c r="N4" s="14" t="s">
        <v>14</v>
      </c>
      <c r="O4" s="14"/>
      <c r="P4" s="14"/>
      <c r="Q4" s="14"/>
      <c r="R4" s="15" t="s">
        <v>14</v>
      </c>
      <c r="S4" s="15"/>
      <c r="T4" s="15"/>
      <c r="U4" s="15"/>
    </row>
    <row r="5" spans="1:22" ht="15.75" thickBot="1" x14ac:dyDescent="0.3">
      <c r="A5" s="16"/>
      <c r="B5" s="16" t="s">
        <v>15</v>
      </c>
      <c r="C5" s="16" t="s">
        <v>16</v>
      </c>
      <c r="D5" s="17" t="s">
        <v>17</v>
      </c>
      <c r="E5" s="18" t="s">
        <v>18</v>
      </c>
      <c r="F5" s="19" t="s">
        <v>19</v>
      </c>
      <c r="G5" s="20" t="s">
        <v>20</v>
      </c>
      <c r="H5" s="16" t="s">
        <v>21</v>
      </c>
      <c r="I5" s="21" t="s">
        <v>22</v>
      </c>
      <c r="J5" s="22" t="s">
        <v>14</v>
      </c>
      <c r="K5" s="23" t="s">
        <v>23</v>
      </c>
      <c r="L5" s="22" t="s">
        <v>24</v>
      </c>
      <c r="M5" s="22" t="s">
        <v>25</v>
      </c>
      <c r="N5" s="24" t="s">
        <v>14</v>
      </c>
      <c r="O5" s="25" t="s">
        <v>23</v>
      </c>
      <c r="P5" s="24" t="s">
        <v>24</v>
      </c>
      <c r="Q5" s="24" t="s">
        <v>25</v>
      </c>
      <c r="R5" s="26" t="s">
        <v>14</v>
      </c>
      <c r="S5" s="27" t="s">
        <v>23</v>
      </c>
      <c r="T5" s="28" t="s">
        <v>24</v>
      </c>
      <c r="U5" s="28" t="s">
        <v>25</v>
      </c>
    </row>
    <row r="6" spans="1:22" x14ac:dyDescent="0.25">
      <c r="A6" s="29" t="s">
        <v>26</v>
      </c>
      <c r="B6" s="30">
        <v>0</v>
      </c>
      <c r="C6" s="30">
        <v>0</v>
      </c>
      <c r="D6" s="31">
        <v>0</v>
      </c>
      <c r="E6" s="32">
        <v>0</v>
      </c>
      <c r="F6" s="30">
        <v>0.65555819869041443</v>
      </c>
      <c r="G6" s="33">
        <v>0.45637166500091553</v>
      </c>
      <c r="H6" s="30">
        <v>0.54481518268585205</v>
      </c>
      <c r="I6" s="34">
        <v>-0.34562864899635315</v>
      </c>
      <c r="J6" s="35">
        <v>0</v>
      </c>
      <c r="K6" s="36">
        <v>0</v>
      </c>
      <c r="L6" s="37">
        <v>0</v>
      </c>
      <c r="M6" s="37">
        <v>0</v>
      </c>
      <c r="N6" s="38">
        <v>0</v>
      </c>
      <c r="O6" s="39">
        <v>0</v>
      </c>
      <c r="P6" s="40">
        <v>0</v>
      </c>
      <c r="Q6" s="40">
        <v>0</v>
      </c>
      <c r="R6" s="41">
        <v>0</v>
      </c>
      <c r="S6" s="42">
        <v>0</v>
      </c>
      <c r="T6" s="42">
        <v>0</v>
      </c>
      <c r="U6" s="43">
        <v>0</v>
      </c>
      <c r="V6" s="44" t="s">
        <v>26</v>
      </c>
    </row>
    <row r="7" spans="1:22" x14ac:dyDescent="0.25">
      <c r="A7" s="45"/>
      <c r="B7" s="46">
        <v>0</v>
      </c>
      <c r="C7" s="46">
        <v>0</v>
      </c>
      <c r="D7" s="47">
        <v>0</v>
      </c>
      <c r="E7" s="48">
        <v>0</v>
      </c>
      <c r="F7" s="46">
        <v>0.47095613181591034</v>
      </c>
      <c r="G7" s="49">
        <v>0.23629862815141678</v>
      </c>
      <c r="H7" s="46">
        <v>0</v>
      </c>
      <c r="I7" s="50">
        <v>0.23465750366449356</v>
      </c>
      <c r="J7" s="51">
        <v>0</v>
      </c>
      <c r="K7" s="52"/>
      <c r="L7" s="53"/>
      <c r="M7" s="53"/>
      <c r="N7" s="54">
        <v>0</v>
      </c>
      <c r="O7" s="55"/>
      <c r="P7" s="56"/>
      <c r="Q7" s="56"/>
      <c r="R7" s="57">
        <v>0</v>
      </c>
      <c r="S7" s="58"/>
      <c r="T7" s="58"/>
      <c r="U7" s="43"/>
      <c r="V7" s="59"/>
    </row>
    <row r="8" spans="1:22" x14ac:dyDescent="0.25">
      <c r="A8" s="45"/>
      <c r="B8" s="46">
        <v>0</v>
      </c>
      <c r="C8" s="46">
        <v>0</v>
      </c>
      <c r="D8" s="47">
        <v>0</v>
      </c>
      <c r="E8" s="48">
        <v>0</v>
      </c>
      <c r="F8" s="46">
        <v>0.75151136517524719</v>
      </c>
      <c r="G8" s="49">
        <v>0.11915086582303047</v>
      </c>
      <c r="H8" s="46">
        <v>0</v>
      </c>
      <c r="I8" s="50">
        <v>0.63236049935221672</v>
      </c>
      <c r="J8" s="51">
        <v>0</v>
      </c>
      <c r="K8" s="52"/>
      <c r="L8" s="53"/>
      <c r="M8" s="53"/>
      <c r="N8" s="54">
        <v>0</v>
      </c>
      <c r="O8" s="55"/>
      <c r="P8" s="56"/>
      <c r="Q8" s="56"/>
      <c r="R8" s="57">
        <v>0</v>
      </c>
      <c r="S8" s="58"/>
      <c r="T8" s="58"/>
      <c r="U8" s="43"/>
      <c r="V8" s="59"/>
    </row>
    <row r="9" spans="1:22" x14ac:dyDescent="0.25">
      <c r="A9" s="45"/>
      <c r="B9" s="46">
        <v>0</v>
      </c>
      <c r="C9" s="46">
        <v>0</v>
      </c>
      <c r="D9" s="47">
        <v>0</v>
      </c>
      <c r="E9" s="48">
        <v>0</v>
      </c>
      <c r="F9" s="46">
        <v>0.25624439865350723</v>
      </c>
      <c r="G9" s="49">
        <v>0.20114363729953766</v>
      </c>
      <c r="H9" s="46">
        <v>0</v>
      </c>
      <c r="I9" s="50">
        <v>5.5100761353969574E-2</v>
      </c>
      <c r="J9" s="51">
        <v>0</v>
      </c>
      <c r="K9" s="52">
        <v>0</v>
      </c>
      <c r="L9" s="53"/>
      <c r="M9" s="53"/>
      <c r="N9" s="54">
        <v>0</v>
      </c>
      <c r="O9" s="60">
        <v>0</v>
      </c>
      <c r="P9" s="56"/>
      <c r="Q9" s="56"/>
      <c r="R9" s="61">
        <v>0</v>
      </c>
      <c r="S9" s="58">
        <v>0</v>
      </c>
      <c r="T9" s="58"/>
      <c r="U9" s="43"/>
      <c r="V9" s="59"/>
    </row>
    <row r="10" spans="1:22" x14ac:dyDescent="0.25">
      <c r="A10" s="45"/>
      <c r="B10" s="46">
        <v>0</v>
      </c>
      <c r="C10" s="46">
        <v>0</v>
      </c>
      <c r="D10" s="47">
        <v>0</v>
      </c>
      <c r="E10" s="48">
        <v>0</v>
      </c>
      <c r="F10" s="46">
        <v>0.10398441180586815</v>
      </c>
      <c r="G10" s="49">
        <v>8.0797100439667702E-2</v>
      </c>
      <c r="H10" s="46">
        <v>0</v>
      </c>
      <c r="I10" s="50">
        <v>2.3187311366200447E-2</v>
      </c>
      <c r="J10" s="51">
        <v>0</v>
      </c>
      <c r="K10" s="52"/>
      <c r="L10" s="53"/>
      <c r="M10" s="53"/>
      <c r="N10" s="54">
        <v>0</v>
      </c>
      <c r="O10" s="60"/>
      <c r="P10" s="56"/>
      <c r="Q10" s="56"/>
      <c r="R10" s="61">
        <v>0</v>
      </c>
      <c r="S10" s="58"/>
      <c r="T10" s="58"/>
      <c r="U10" s="43"/>
      <c r="V10" s="59"/>
    </row>
    <row r="11" spans="1:22" x14ac:dyDescent="0.25">
      <c r="A11" s="45"/>
      <c r="B11" s="46">
        <v>0</v>
      </c>
      <c r="C11" s="46">
        <v>0</v>
      </c>
      <c r="D11" s="47">
        <v>0</v>
      </c>
      <c r="E11" s="48">
        <v>0</v>
      </c>
      <c r="F11" s="46">
        <v>0.14222296327352524</v>
      </c>
      <c r="G11" s="49">
        <v>0.12433793768286705</v>
      </c>
      <c r="H11" s="46">
        <v>0</v>
      </c>
      <c r="I11" s="50">
        <v>1.7885025590658188E-2</v>
      </c>
      <c r="J11" s="51">
        <v>0</v>
      </c>
      <c r="K11" s="52"/>
      <c r="L11" s="53"/>
      <c r="M11" s="53"/>
      <c r="N11" s="54">
        <v>0</v>
      </c>
      <c r="O11" s="60"/>
      <c r="P11" s="56"/>
      <c r="Q11" s="56"/>
      <c r="R11" s="61">
        <v>0</v>
      </c>
      <c r="S11" s="58"/>
      <c r="T11" s="58"/>
      <c r="U11" s="43"/>
      <c r="V11" s="59"/>
    </row>
    <row r="12" spans="1:22" x14ac:dyDescent="0.25">
      <c r="A12" s="45"/>
      <c r="B12" s="46">
        <v>0</v>
      </c>
      <c r="C12" s="46">
        <v>0</v>
      </c>
      <c r="D12" s="47">
        <v>0</v>
      </c>
      <c r="E12" s="48">
        <v>0</v>
      </c>
      <c r="F12" s="46">
        <v>0.20446096360683441</v>
      </c>
      <c r="G12" s="49">
        <v>5.8316048234701157E-2</v>
      </c>
      <c r="H12" s="46">
        <v>4.479299858212471E-2</v>
      </c>
      <c r="I12" s="50">
        <v>0.10135191679000854</v>
      </c>
      <c r="J12" s="62">
        <v>0</v>
      </c>
      <c r="K12" s="63">
        <v>0</v>
      </c>
      <c r="L12" s="53"/>
      <c r="M12" s="53"/>
      <c r="N12" s="64">
        <v>0</v>
      </c>
      <c r="O12" s="65">
        <v>0</v>
      </c>
      <c r="P12" s="56"/>
      <c r="Q12" s="56"/>
      <c r="R12" s="57">
        <v>0</v>
      </c>
      <c r="S12" s="58">
        <v>0</v>
      </c>
      <c r="T12" s="58"/>
      <c r="U12" s="43"/>
      <c r="V12" s="59"/>
    </row>
    <row r="13" spans="1:22" x14ac:dyDescent="0.25">
      <c r="A13" s="45"/>
      <c r="B13" s="46">
        <v>0</v>
      </c>
      <c r="C13" s="46">
        <v>0</v>
      </c>
      <c r="D13" s="47">
        <v>0</v>
      </c>
      <c r="E13" s="48">
        <v>0</v>
      </c>
      <c r="F13" s="46">
        <v>0.23279814422130585</v>
      </c>
      <c r="G13" s="49">
        <v>6.6775679588317871E-2</v>
      </c>
      <c r="H13" s="46">
        <v>8.4910430014133453E-2</v>
      </c>
      <c r="I13" s="50">
        <v>8.1112034618854523E-2</v>
      </c>
      <c r="J13" s="62">
        <v>0</v>
      </c>
      <c r="K13" s="63"/>
      <c r="L13" s="53"/>
      <c r="M13" s="53"/>
      <c r="N13" s="64">
        <v>0</v>
      </c>
      <c r="O13" s="65"/>
      <c r="P13" s="56"/>
      <c r="Q13" s="56"/>
      <c r="R13" s="57">
        <v>0</v>
      </c>
      <c r="S13" s="58"/>
      <c r="T13" s="58"/>
      <c r="U13" s="43"/>
      <c r="V13" s="59"/>
    </row>
    <row r="14" spans="1:22" ht="15.75" thickBot="1" x14ac:dyDescent="0.3">
      <c r="A14" s="66"/>
      <c r="B14" s="67">
        <v>0</v>
      </c>
      <c r="C14" s="67">
        <v>0</v>
      </c>
      <c r="D14" s="68">
        <v>0</v>
      </c>
      <c r="E14" s="69">
        <v>0</v>
      </c>
      <c r="F14" s="67">
        <v>7.8786391764879227E-2</v>
      </c>
      <c r="G14" s="70">
        <v>1.7368916422128677E-2</v>
      </c>
      <c r="H14" s="67">
        <v>2.6052653789520264E-2</v>
      </c>
      <c r="I14" s="71">
        <v>3.5364821553230286E-2</v>
      </c>
      <c r="J14" s="72">
        <v>0</v>
      </c>
      <c r="K14" s="73"/>
      <c r="L14" s="74"/>
      <c r="M14" s="74"/>
      <c r="N14" s="75">
        <v>0</v>
      </c>
      <c r="O14" s="76"/>
      <c r="P14" s="77"/>
      <c r="Q14" s="77"/>
      <c r="R14" s="78">
        <v>0</v>
      </c>
      <c r="S14" s="79"/>
      <c r="T14" s="79"/>
      <c r="U14" s="80"/>
      <c r="V14" s="81"/>
    </row>
    <row r="15" spans="1:22" x14ac:dyDescent="0.25">
      <c r="A15" s="82" t="s">
        <v>27</v>
      </c>
      <c r="B15" s="30">
        <v>0</v>
      </c>
      <c r="C15" s="30">
        <v>0</v>
      </c>
      <c r="D15" s="31">
        <v>0</v>
      </c>
      <c r="E15" s="32">
        <v>1.6041366616263986E-3</v>
      </c>
      <c r="F15" s="30">
        <v>0.24464646726846695</v>
      </c>
      <c r="G15" s="83">
        <v>0.11977726221084595</v>
      </c>
      <c r="H15" s="30">
        <v>0</v>
      </c>
      <c r="I15" s="84">
        <v>0.1264733417192474</v>
      </c>
      <c r="J15" s="85">
        <v>0</v>
      </c>
      <c r="K15" s="86">
        <v>0.68377650519790523</v>
      </c>
      <c r="L15" s="37">
        <v>0.22792550173263507</v>
      </c>
      <c r="M15" s="37">
        <v>0.21489022384065662</v>
      </c>
      <c r="N15" s="87">
        <v>1.2683595134122028</v>
      </c>
      <c r="O15" s="88">
        <v>0.42278650447073424</v>
      </c>
      <c r="P15" s="40">
        <v>0.1409288348235781</v>
      </c>
      <c r="Q15" s="40">
        <v>0.13286897969129458</v>
      </c>
      <c r="R15" s="41">
        <v>1.2683595134122028</v>
      </c>
      <c r="S15" s="42">
        <v>1.1065630096686394</v>
      </c>
      <c r="T15" s="42">
        <v>0.36885433655621314</v>
      </c>
      <c r="U15" s="43">
        <v>0.23810483588045347</v>
      </c>
      <c r="V15" s="82" t="s">
        <v>27</v>
      </c>
    </row>
    <row r="16" spans="1:22" x14ac:dyDescent="0.25">
      <c r="A16" s="45"/>
      <c r="B16" s="46">
        <v>7.1242908015847206E-3</v>
      </c>
      <c r="C16" s="46">
        <v>0</v>
      </c>
      <c r="D16" s="47">
        <v>7.1242908015847206E-3</v>
      </c>
      <c r="E16" s="48">
        <v>0</v>
      </c>
      <c r="F16" s="46">
        <v>0.76545289158821106</v>
      </c>
      <c r="G16" s="83">
        <v>0.41815175116062164</v>
      </c>
      <c r="H16" s="46">
        <v>0</v>
      </c>
      <c r="I16" s="50">
        <v>0.34730114042758942</v>
      </c>
      <c r="J16" s="51">
        <v>2.0513295155937157</v>
      </c>
      <c r="K16" s="52"/>
      <c r="L16" s="53"/>
      <c r="M16" s="53"/>
      <c r="N16" s="54">
        <v>0</v>
      </c>
      <c r="O16" s="55"/>
      <c r="P16" s="56"/>
      <c r="Q16" s="56"/>
      <c r="R16" s="57">
        <v>2.0513295155937157</v>
      </c>
      <c r="S16" s="58"/>
      <c r="T16" s="58"/>
      <c r="U16" s="43"/>
      <c r="V16" s="45"/>
    </row>
    <row r="17" spans="1:22" x14ac:dyDescent="0.25">
      <c r="A17" s="45"/>
      <c r="B17" s="46">
        <v>0</v>
      </c>
      <c r="C17" s="46">
        <v>0</v>
      </c>
      <c r="D17" s="47">
        <v>0</v>
      </c>
      <c r="E17" s="48">
        <v>0</v>
      </c>
      <c r="F17" s="46">
        <v>0.46653097867965698</v>
      </c>
      <c r="G17" s="83">
        <v>0.30175333470106125</v>
      </c>
      <c r="H17" s="46">
        <v>0</v>
      </c>
      <c r="I17" s="50">
        <v>0.16477764397859573</v>
      </c>
      <c r="J17" s="51">
        <v>0</v>
      </c>
      <c r="K17" s="52"/>
      <c r="L17" s="53"/>
      <c r="M17" s="53"/>
      <c r="N17" s="54">
        <v>0</v>
      </c>
      <c r="O17" s="55"/>
      <c r="P17" s="56"/>
      <c r="Q17" s="56"/>
      <c r="R17" s="57">
        <v>0</v>
      </c>
      <c r="S17" s="58"/>
      <c r="T17" s="58"/>
      <c r="U17" s="43"/>
      <c r="V17" s="45"/>
    </row>
    <row r="18" spans="1:22" x14ac:dyDescent="0.25">
      <c r="A18" s="45"/>
      <c r="B18" s="46">
        <v>0</v>
      </c>
      <c r="C18" s="46">
        <v>0</v>
      </c>
      <c r="D18" s="47">
        <v>0</v>
      </c>
      <c r="E18" s="48">
        <v>0</v>
      </c>
      <c r="F18" s="46">
        <v>0.22829286754131317</v>
      </c>
      <c r="G18" s="89">
        <v>0.13428040593862534</v>
      </c>
      <c r="H18" s="46">
        <v>0</v>
      </c>
      <c r="I18" s="50">
        <v>9.4012461602687836E-2</v>
      </c>
      <c r="J18" s="51">
        <v>0</v>
      </c>
      <c r="K18" s="52">
        <v>0</v>
      </c>
      <c r="L18" s="53"/>
      <c r="M18" s="53"/>
      <c r="N18" s="54">
        <v>0</v>
      </c>
      <c r="O18" s="60">
        <v>0</v>
      </c>
      <c r="P18" s="56"/>
      <c r="Q18" s="56"/>
      <c r="R18" s="61">
        <v>0</v>
      </c>
      <c r="S18" s="58">
        <v>0</v>
      </c>
      <c r="T18" s="58"/>
      <c r="U18" s="43"/>
      <c r="V18" s="45"/>
    </row>
    <row r="19" spans="1:22" x14ac:dyDescent="0.25">
      <c r="A19" s="45"/>
      <c r="B19" s="46">
        <v>0</v>
      </c>
      <c r="C19" s="46">
        <v>0</v>
      </c>
      <c r="D19" s="47">
        <v>0</v>
      </c>
      <c r="E19" s="48">
        <v>0</v>
      </c>
      <c r="F19" s="46">
        <v>0.26887784153223038</v>
      </c>
      <c r="G19" s="89">
        <v>0.11793375760316849</v>
      </c>
      <c r="H19" s="46">
        <v>0</v>
      </c>
      <c r="I19" s="50">
        <v>0.15094408392906189</v>
      </c>
      <c r="J19" s="51">
        <v>0</v>
      </c>
      <c r="K19" s="52"/>
      <c r="L19" s="53"/>
      <c r="M19" s="53"/>
      <c r="N19" s="54">
        <v>0</v>
      </c>
      <c r="O19" s="60"/>
      <c r="P19" s="56"/>
      <c r="Q19" s="56"/>
      <c r="R19" s="61">
        <v>0</v>
      </c>
      <c r="S19" s="58"/>
      <c r="T19" s="58"/>
      <c r="U19" s="43"/>
      <c r="V19" s="45"/>
    </row>
    <row r="20" spans="1:22" x14ac:dyDescent="0.25">
      <c r="A20" s="45"/>
      <c r="B20" s="46">
        <v>0</v>
      </c>
      <c r="C20" s="46">
        <v>0</v>
      </c>
      <c r="D20" s="47">
        <v>0</v>
      </c>
      <c r="E20" s="48">
        <v>0</v>
      </c>
      <c r="F20" s="46">
        <v>0.12047269195318222</v>
      </c>
      <c r="G20" s="89">
        <v>7.9461518675088882E-2</v>
      </c>
      <c r="H20" s="46">
        <v>0</v>
      </c>
      <c r="I20" s="50">
        <v>4.1011173278093338E-2</v>
      </c>
      <c r="J20" s="51">
        <v>0</v>
      </c>
      <c r="K20" s="52"/>
      <c r="L20" s="53"/>
      <c r="M20" s="53"/>
      <c r="N20" s="54">
        <v>0</v>
      </c>
      <c r="O20" s="60"/>
      <c r="P20" s="56"/>
      <c r="Q20" s="56"/>
      <c r="R20" s="61">
        <v>0</v>
      </c>
      <c r="S20" s="58"/>
      <c r="T20" s="58"/>
      <c r="U20" s="43"/>
      <c r="V20" s="45"/>
    </row>
    <row r="21" spans="1:22" x14ac:dyDescent="0.25">
      <c r="A21" s="45"/>
      <c r="B21" s="46">
        <v>0</v>
      </c>
      <c r="C21" s="46">
        <v>0</v>
      </c>
      <c r="D21" s="47">
        <v>0</v>
      </c>
      <c r="E21" s="48">
        <v>0</v>
      </c>
      <c r="F21" s="46">
        <v>0.3614504486322403</v>
      </c>
      <c r="G21" s="83">
        <v>0.23092950135469437</v>
      </c>
      <c r="H21" s="46">
        <v>1.3088450767099857E-2</v>
      </c>
      <c r="I21" s="50">
        <v>0.11743249651044607</v>
      </c>
      <c r="J21" s="62">
        <v>0</v>
      </c>
      <c r="K21" s="63">
        <v>0</v>
      </c>
      <c r="L21" s="53"/>
      <c r="M21" s="53"/>
      <c r="N21" s="64">
        <v>0</v>
      </c>
      <c r="O21" s="65">
        <v>0</v>
      </c>
      <c r="P21" s="56"/>
      <c r="Q21" s="56"/>
      <c r="R21" s="57">
        <v>0</v>
      </c>
      <c r="S21" s="58">
        <v>0</v>
      </c>
      <c r="T21" s="58"/>
      <c r="U21" s="43"/>
      <c r="V21" s="45"/>
    </row>
    <row r="22" spans="1:22" x14ac:dyDescent="0.25">
      <c r="A22" s="45"/>
      <c r="B22" s="46">
        <v>0</v>
      </c>
      <c r="C22" s="46">
        <v>0</v>
      </c>
      <c r="D22" s="47">
        <v>0</v>
      </c>
      <c r="E22" s="48">
        <v>0</v>
      </c>
      <c r="F22" s="46">
        <v>0.16086806356906891</v>
      </c>
      <c r="G22" s="83">
        <v>0.14239533990621567</v>
      </c>
      <c r="H22" s="46">
        <v>0</v>
      </c>
      <c r="I22" s="50">
        <v>1.8472723662853241E-2</v>
      </c>
      <c r="J22" s="62">
        <v>0</v>
      </c>
      <c r="K22" s="63"/>
      <c r="L22" s="53"/>
      <c r="M22" s="53"/>
      <c r="N22" s="64">
        <v>0</v>
      </c>
      <c r="O22" s="65"/>
      <c r="P22" s="56"/>
      <c r="Q22" s="56"/>
      <c r="R22" s="57">
        <v>0</v>
      </c>
      <c r="S22" s="58"/>
      <c r="T22" s="58"/>
      <c r="U22" s="43"/>
      <c r="V22" s="45"/>
    </row>
    <row r="23" spans="1:22" ht="15.75" thickBot="1" x14ac:dyDescent="0.3">
      <c r="A23" s="66"/>
      <c r="B23" s="67">
        <v>0</v>
      </c>
      <c r="C23" s="67">
        <v>0</v>
      </c>
      <c r="D23" s="68">
        <v>0</v>
      </c>
      <c r="E23" s="69">
        <v>0</v>
      </c>
      <c r="F23" s="67">
        <v>0.14584197849035263</v>
      </c>
      <c r="G23" s="83">
        <v>6.840825080871582E-2</v>
      </c>
      <c r="H23" s="67">
        <v>0</v>
      </c>
      <c r="I23" s="71">
        <v>7.743372768163681E-2</v>
      </c>
      <c r="J23" s="72">
        <v>0</v>
      </c>
      <c r="K23" s="73"/>
      <c r="L23" s="74"/>
      <c r="M23" s="74"/>
      <c r="N23" s="75">
        <v>0</v>
      </c>
      <c r="O23" s="76"/>
      <c r="P23" s="77"/>
      <c r="Q23" s="77"/>
      <c r="R23" s="78">
        <v>0</v>
      </c>
      <c r="S23" s="79"/>
      <c r="T23" s="79"/>
      <c r="U23" s="80"/>
      <c r="V23" s="66"/>
    </row>
    <row r="24" spans="1:22" x14ac:dyDescent="0.25">
      <c r="A24" s="29" t="s">
        <v>28</v>
      </c>
      <c r="B24" s="30">
        <v>5.2357078529894352E-3</v>
      </c>
      <c r="C24" s="30">
        <v>9.2797847464680672E-3</v>
      </c>
      <c r="D24" s="31">
        <v>1.4515492599457502E-2</v>
      </c>
      <c r="E24" s="32">
        <v>0</v>
      </c>
      <c r="F24" s="30">
        <v>39.180999755859375</v>
      </c>
      <c r="G24" s="33">
        <v>7.4311397075653076</v>
      </c>
      <c r="H24" s="30">
        <v>0.46073326468467712</v>
      </c>
      <c r="I24" s="34">
        <v>31.28912678360939</v>
      </c>
      <c r="J24" s="35">
        <v>4.639149152305954E-2</v>
      </c>
      <c r="K24" s="36">
        <v>6.0534070252416639E-2</v>
      </c>
      <c r="L24" s="37">
        <v>7.8476439567734882E-2</v>
      </c>
      <c r="M24" s="37">
        <v>1.7068720841072933E-2</v>
      </c>
      <c r="N24" s="38">
        <v>0</v>
      </c>
      <c r="O24" s="39">
        <v>0</v>
      </c>
      <c r="P24" s="40">
        <v>0</v>
      </c>
      <c r="Q24" s="40">
        <v>0</v>
      </c>
      <c r="R24" s="90">
        <v>4.639149152305954E-2</v>
      </c>
      <c r="S24" s="91">
        <v>6.0534070252416639E-2</v>
      </c>
      <c r="T24" s="42">
        <v>7.8476439567734882E-2</v>
      </c>
      <c r="U24" s="43">
        <v>1.7068720841072933E-2</v>
      </c>
      <c r="V24" s="29" t="s">
        <v>28</v>
      </c>
    </row>
    <row r="25" spans="1:22" x14ac:dyDescent="0.25">
      <c r="A25" s="45"/>
      <c r="B25" s="46">
        <v>1.4053087215870619E-2</v>
      </c>
      <c r="C25" s="46">
        <v>0</v>
      </c>
      <c r="D25" s="47">
        <v>1.4053087215870619E-2</v>
      </c>
      <c r="E25" s="48">
        <v>0</v>
      </c>
      <c r="F25" s="46">
        <v>54.600290298461914</v>
      </c>
      <c r="G25" s="49">
        <v>12.017494678497314</v>
      </c>
      <c r="H25" s="46">
        <v>0.68315523862838745</v>
      </c>
      <c r="I25" s="50">
        <v>41.899640381336212</v>
      </c>
      <c r="J25" s="51">
        <v>3.3539875492894278E-2</v>
      </c>
      <c r="K25" s="52"/>
      <c r="L25" s="53"/>
      <c r="M25" s="53"/>
      <c r="N25" s="54">
        <v>0</v>
      </c>
      <c r="O25" s="55"/>
      <c r="P25" s="56"/>
      <c r="Q25" s="56"/>
      <c r="R25" s="57">
        <v>3.3539875492894278E-2</v>
      </c>
      <c r="S25" s="58"/>
      <c r="T25" s="58"/>
      <c r="U25" s="43"/>
      <c r="V25" s="45"/>
    </row>
    <row r="26" spans="1:22" x14ac:dyDescent="0.25">
      <c r="A26" s="45"/>
      <c r="B26" s="46">
        <v>2.3207462392747402E-2</v>
      </c>
      <c r="C26" s="46">
        <v>1.9532157108187675E-2</v>
      </c>
      <c r="D26" s="47">
        <v>4.2739619500935078E-2</v>
      </c>
      <c r="E26" s="48">
        <v>0</v>
      </c>
      <c r="F26" s="46">
        <v>59.92010498046875</v>
      </c>
      <c r="G26" s="49">
        <v>17.480358123779297</v>
      </c>
      <c r="H26" s="46">
        <v>0.40250399708747864</v>
      </c>
      <c r="I26" s="50">
        <v>42.037242859601974</v>
      </c>
      <c r="J26" s="51">
        <v>0.10167084374129609</v>
      </c>
      <c r="K26" s="52"/>
      <c r="L26" s="53"/>
      <c r="M26" s="53"/>
      <c r="N26" s="54">
        <v>0</v>
      </c>
      <c r="O26" s="55"/>
      <c r="P26" s="56"/>
      <c r="Q26" s="56"/>
      <c r="R26" s="57">
        <v>0.10167084374129609</v>
      </c>
      <c r="S26" s="58"/>
      <c r="T26" s="58"/>
      <c r="U26" s="43"/>
      <c r="V26" s="45"/>
    </row>
    <row r="27" spans="1:22" x14ac:dyDescent="0.25">
      <c r="A27" s="45"/>
      <c r="B27" s="46">
        <v>1.7453155480325222E-2</v>
      </c>
      <c r="C27" s="46">
        <v>8.0947447568178177E-3</v>
      </c>
      <c r="D27" s="47">
        <v>2.554790023714304E-2</v>
      </c>
      <c r="E27" s="48">
        <v>0</v>
      </c>
      <c r="F27" s="46">
        <v>13.672729015350342</v>
      </c>
      <c r="G27" s="49">
        <v>0.88424426317214966</v>
      </c>
      <c r="H27" s="46">
        <v>6.190156377851963E-2</v>
      </c>
      <c r="I27" s="50">
        <v>12.726583188399673</v>
      </c>
      <c r="J27" s="51">
        <v>0.20074437780307008</v>
      </c>
      <c r="K27" s="52">
        <v>0.10771680631874882</v>
      </c>
      <c r="L27" s="53"/>
      <c r="M27" s="53"/>
      <c r="N27" s="54">
        <v>0</v>
      </c>
      <c r="O27" s="60">
        <v>0</v>
      </c>
      <c r="P27" s="56"/>
      <c r="Q27" s="56"/>
      <c r="R27" s="61">
        <v>0.20074437780307008</v>
      </c>
      <c r="S27" s="58">
        <v>0.10771680631874882</v>
      </c>
      <c r="T27" s="58"/>
      <c r="U27" s="43"/>
      <c r="V27" s="45"/>
    </row>
    <row r="28" spans="1:22" x14ac:dyDescent="0.25">
      <c r="A28" s="45"/>
      <c r="B28" s="46">
        <v>9.5384488813579082E-3</v>
      </c>
      <c r="C28" s="46">
        <v>0</v>
      </c>
      <c r="D28" s="47">
        <v>9.5384488813579082E-3</v>
      </c>
      <c r="E28" s="48">
        <v>0</v>
      </c>
      <c r="F28" s="46">
        <v>13.339237689971924</v>
      </c>
      <c r="G28" s="49">
        <v>0.91535907983779907</v>
      </c>
      <c r="H28" s="46">
        <v>8.9985247701406479E-2</v>
      </c>
      <c r="I28" s="50">
        <v>12.333893362432718</v>
      </c>
      <c r="J28" s="51">
        <v>7.733526309227437E-2</v>
      </c>
      <c r="K28" s="52"/>
      <c r="L28" s="53"/>
      <c r="M28" s="53"/>
      <c r="N28" s="54">
        <v>0</v>
      </c>
      <c r="O28" s="60"/>
      <c r="P28" s="56"/>
      <c r="Q28" s="56"/>
      <c r="R28" s="61">
        <v>7.733526309227437E-2</v>
      </c>
      <c r="S28" s="58"/>
      <c r="T28" s="58"/>
      <c r="U28" s="43"/>
      <c r="V28" s="45"/>
    </row>
    <row r="29" spans="1:22" x14ac:dyDescent="0.25">
      <c r="A29" s="45"/>
      <c r="B29" s="46">
        <v>6.050401134416461E-3</v>
      </c>
      <c r="C29" s="46">
        <v>0</v>
      </c>
      <c r="D29" s="47">
        <v>6.050401134416461E-3</v>
      </c>
      <c r="E29" s="48">
        <v>0</v>
      </c>
      <c r="F29" s="46">
        <v>14.290717124938965</v>
      </c>
      <c r="G29" s="49">
        <v>0.77547070384025574</v>
      </c>
      <c r="H29" s="46">
        <v>9.1024797409772873E-2</v>
      </c>
      <c r="I29" s="50">
        <v>13.424221623688936</v>
      </c>
      <c r="J29" s="51">
        <v>4.5070778060902039E-2</v>
      </c>
      <c r="K29" s="52"/>
      <c r="L29" s="53"/>
      <c r="M29" s="53"/>
      <c r="N29" s="54">
        <v>0</v>
      </c>
      <c r="O29" s="60"/>
      <c r="P29" s="56"/>
      <c r="Q29" s="56"/>
      <c r="R29" s="61">
        <v>4.5070778060902039E-2</v>
      </c>
      <c r="S29" s="58"/>
      <c r="T29" s="58"/>
      <c r="U29" s="43"/>
      <c r="V29" s="45"/>
    </row>
    <row r="30" spans="1:22" x14ac:dyDescent="0.25">
      <c r="A30" s="45"/>
      <c r="B30" s="46">
        <v>5.6071653962135315E-3</v>
      </c>
      <c r="C30" s="46">
        <v>0</v>
      </c>
      <c r="D30" s="47">
        <v>5.6071653962135315E-3</v>
      </c>
      <c r="E30" s="48">
        <v>0</v>
      </c>
      <c r="F30" s="46">
        <v>12.975556373596191</v>
      </c>
      <c r="G30" s="49">
        <v>0.41871199384331703</v>
      </c>
      <c r="H30" s="46">
        <v>0.39095469564199448</v>
      </c>
      <c r="I30" s="50">
        <v>12.16588968411088</v>
      </c>
      <c r="J30" s="62">
        <v>4.6089234259099894E-2</v>
      </c>
      <c r="K30" s="63">
        <v>6.717844213203919E-2</v>
      </c>
      <c r="L30" s="53"/>
      <c r="M30" s="53"/>
      <c r="N30" s="64">
        <v>0</v>
      </c>
      <c r="O30" s="65">
        <v>0</v>
      </c>
      <c r="P30" s="56"/>
      <c r="Q30" s="56"/>
      <c r="R30" s="57">
        <v>4.6089234259099894E-2</v>
      </c>
      <c r="S30" s="58">
        <v>6.717844213203919E-2</v>
      </c>
      <c r="T30" s="58"/>
      <c r="U30" s="43"/>
      <c r="V30" s="45"/>
    </row>
    <row r="31" spans="1:22" x14ac:dyDescent="0.25">
      <c r="A31" s="45"/>
      <c r="B31" s="46">
        <v>0</v>
      </c>
      <c r="C31" s="46">
        <v>4.6899556182324886E-3</v>
      </c>
      <c r="D31" s="47">
        <v>4.6899556182324886E-3</v>
      </c>
      <c r="E31" s="48">
        <v>0</v>
      </c>
      <c r="F31" s="46">
        <v>12.794960498809814</v>
      </c>
      <c r="G31" s="49">
        <v>0.48537469655275345</v>
      </c>
      <c r="H31" s="46">
        <v>0.48893055319786072</v>
      </c>
      <c r="I31" s="50">
        <v>11.8206552490592</v>
      </c>
      <c r="J31" s="62">
        <v>3.9675936057823526E-2</v>
      </c>
      <c r="K31" s="63"/>
      <c r="L31" s="53"/>
      <c r="M31" s="53"/>
      <c r="N31" s="64">
        <v>0</v>
      </c>
      <c r="O31" s="65"/>
      <c r="P31" s="56"/>
      <c r="Q31" s="56"/>
      <c r="R31" s="57">
        <v>3.9675936057823526E-2</v>
      </c>
      <c r="S31" s="58"/>
      <c r="T31" s="58"/>
      <c r="U31" s="43"/>
      <c r="V31" s="45"/>
    </row>
    <row r="32" spans="1:22" ht="15.75" thickBot="1" x14ac:dyDescent="0.3">
      <c r="A32" s="66"/>
      <c r="B32" s="67">
        <v>9.6734547987580299E-3</v>
      </c>
      <c r="C32" s="67">
        <v>5.4567076731473207E-3</v>
      </c>
      <c r="D32" s="68">
        <v>1.5130162471905351E-2</v>
      </c>
      <c r="E32" s="69">
        <v>0</v>
      </c>
      <c r="F32" s="67">
        <v>14.119180202484131</v>
      </c>
      <c r="G32" s="70">
        <v>0.52453081682324409</v>
      </c>
      <c r="H32" s="67">
        <v>0.5255105122923851</v>
      </c>
      <c r="I32" s="71">
        <v>13.069138873368502</v>
      </c>
      <c r="J32" s="72">
        <v>0.11577015607919415</v>
      </c>
      <c r="K32" s="73"/>
      <c r="L32" s="74"/>
      <c r="M32" s="74"/>
      <c r="N32" s="75">
        <v>0</v>
      </c>
      <c r="O32" s="76"/>
      <c r="P32" s="77"/>
      <c r="Q32" s="77"/>
      <c r="R32" s="78">
        <v>0.11577015607919415</v>
      </c>
      <c r="S32" s="79"/>
      <c r="T32" s="79"/>
      <c r="U32" s="80"/>
      <c r="V32" s="66"/>
    </row>
    <row r="33" spans="1:22" x14ac:dyDescent="0.25">
      <c r="A33" s="29" t="s">
        <v>29</v>
      </c>
      <c r="B33" s="30">
        <v>2.2136461921036243E-3</v>
      </c>
      <c r="C33" s="30">
        <v>9.1370176523923874E-3</v>
      </c>
      <c r="D33" s="31">
        <v>1.1350663844496012E-2</v>
      </c>
      <c r="E33" s="32">
        <v>4.6207912266254425E-2</v>
      </c>
      <c r="F33" s="30">
        <v>15.750712394714355</v>
      </c>
      <c r="G33" s="83">
        <v>0.87457725405693054</v>
      </c>
      <c r="H33" s="30">
        <v>0</v>
      </c>
      <c r="I33" s="34">
        <v>14.922343052923679</v>
      </c>
      <c r="J33" s="35">
        <v>7.6064890106330316E-2</v>
      </c>
      <c r="K33" s="36">
        <v>7.232772983317344E-2</v>
      </c>
      <c r="L33" s="37">
        <v>7.0211227916907801E-2</v>
      </c>
      <c r="M33" s="37">
        <v>1.3587074886856022E-2</v>
      </c>
      <c r="N33" s="38">
        <v>0.30965587711241555</v>
      </c>
      <c r="O33" s="39">
        <v>0.36256683175505305</v>
      </c>
      <c r="P33" s="40">
        <v>0.65713459275622554</v>
      </c>
      <c r="Q33" s="40">
        <v>8.1691784746974569E-2</v>
      </c>
      <c r="R33" s="90">
        <v>0.38572076721874587</v>
      </c>
      <c r="S33" s="91">
        <v>0.43489456158822648</v>
      </c>
      <c r="T33" s="42">
        <v>0.72734582067313325</v>
      </c>
      <c r="U33" s="43">
        <v>8.0456802455359563E-2</v>
      </c>
      <c r="V33" s="29" t="s">
        <v>29</v>
      </c>
    </row>
    <row r="34" spans="1:22" x14ac:dyDescent="0.25">
      <c r="A34" s="45"/>
      <c r="B34" s="46">
        <v>4.6701286919414997E-3</v>
      </c>
      <c r="C34" s="46">
        <v>0</v>
      </c>
      <c r="D34" s="47">
        <v>4.6701286919414997E-3</v>
      </c>
      <c r="E34" s="48">
        <v>3.9616689085960388E-2</v>
      </c>
      <c r="F34" s="46">
        <v>14.851692676544189</v>
      </c>
      <c r="G34" s="83">
        <v>0.73174172639846802</v>
      </c>
      <c r="H34" s="46">
        <v>7.7979013323783875E-2</v>
      </c>
      <c r="I34" s="50">
        <v>14.081588625907898</v>
      </c>
      <c r="J34" s="51">
        <v>3.3164785707126831E-2</v>
      </c>
      <c r="K34" s="52"/>
      <c r="L34" s="53"/>
      <c r="M34" s="53"/>
      <c r="N34" s="54">
        <v>0.28133678761977138</v>
      </c>
      <c r="O34" s="55"/>
      <c r="P34" s="56"/>
      <c r="Q34" s="56"/>
      <c r="R34" s="57">
        <v>0.31450157332689821</v>
      </c>
      <c r="S34" s="58"/>
      <c r="T34" s="58"/>
      <c r="U34" s="43"/>
      <c r="V34" s="45"/>
    </row>
    <row r="35" spans="1:22" x14ac:dyDescent="0.25">
      <c r="A35" s="45"/>
      <c r="B35" s="46">
        <v>4.4579855166375637E-3</v>
      </c>
      <c r="C35" s="46">
        <v>9.0151000767946243E-3</v>
      </c>
      <c r="D35" s="47">
        <v>1.3473085593432188E-2</v>
      </c>
      <c r="E35" s="48">
        <v>6.2106439843773842E-2</v>
      </c>
      <c r="F35" s="46">
        <v>13.311973094940186</v>
      </c>
      <c r="G35" s="83">
        <v>0.87046352028846741</v>
      </c>
      <c r="H35" s="46">
        <v>0</v>
      </c>
      <c r="I35" s="50">
        <v>12.503616014495492</v>
      </c>
      <c r="J35" s="51">
        <v>0.10775351368606319</v>
      </c>
      <c r="K35" s="52"/>
      <c r="L35" s="53"/>
      <c r="M35" s="53"/>
      <c r="N35" s="54">
        <v>0.49670783053297224</v>
      </c>
      <c r="O35" s="55"/>
      <c r="P35" s="56"/>
      <c r="Q35" s="56"/>
      <c r="R35" s="57">
        <v>0.60446134421903541</v>
      </c>
      <c r="S35" s="58"/>
      <c r="T35" s="58"/>
      <c r="U35" s="43"/>
      <c r="V35" s="45"/>
    </row>
    <row r="36" spans="1:22" x14ac:dyDescent="0.25">
      <c r="A36" s="45"/>
      <c r="B36" s="46">
        <v>4.3454677797853947E-3</v>
      </c>
      <c r="C36" s="46">
        <v>0</v>
      </c>
      <c r="D36" s="47">
        <v>4.3454677797853947E-3</v>
      </c>
      <c r="E36" s="48">
        <v>6.5472982823848724E-2</v>
      </c>
      <c r="F36" s="46">
        <v>7.5523817539215088</v>
      </c>
      <c r="G36" s="89">
        <v>0.31072425842285156</v>
      </c>
      <c r="H36" s="46">
        <v>4.4595903716981411E-2</v>
      </c>
      <c r="I36" s="50">
        <v>7.2625345746055245</v>
      </c>
      <c r="J36" s="51">
        <v>5.9834039138070817E-2</v>
      </c>
      <c r="K36" s="52">
        <v>5.4255592327091345E-2</v>
      </c>
      <c r="L36" s="53"/>
      <c r="M36" s="53"/>
      <c r="N36" s="54">
        <v>0.90151698627066423</v>
      </c>
      <c r="O36" s="60">
        <v>0.85922923043634603</v>
      </c>
      <c r="P36" s="56"/>
      <c r="Q36" s="56"/>
      <c r="R36" s="61">
        <v>0.96135102540873507</v>
      </c>
      <c r="S36" s="58">
        <v>0.91348482276343734</v>
      </c>
      <c r="T36" s="58"/>
      <c r="U36" s="43"/>
      <c r="V36" s="45"/>
    </row>
    <row r="37" spans="1:22" x14ac:dyDescent="0.25">
      <c r="A37" s="45"/>
      <c r="B37" s="46">
        <v>3.6889142356812954E-3</v>
      </c>
      <c r="C37" s="46">
        <v>0</v>
      </c>
      <c r="D37" s="47">
        <v>3.6889142356812954E-3</v>
      </c>
      <c r="E37" s="48">
        <v>5.2404340356588364E-2</v>
      </c>
      <c r="F37" s="46">
        <v>8.0692884922027588</v>
      </c>
      <c r="G37" s="89">
        <v>0.29455947875976563</v>
      </c>
      <c r="H37" s="46">
        <v>5.115202721208334E-2</v>
      </c>
      <c r="I37" s="50">
        <v>7.7759813265874982</v>
      </c>
      <c r="J37" s="51">
        <v>4.7439854608038026E-2</v>
      </c>
      <c r="K37" s="52"/>
      <c r="L37" s="53"/>
      <c r="M37" s="53"/>
      <c r="N37" s="54">
        <v>0.67392574847638032</v>
      </c>
      <c r="O37" s="60"/>
      <c r="P37" s="56"/>
      <c r="Q37" s="56"/>
      <c r="R37" s="61">
        <v>0.72136560308441833</v>
      </c>
      <c r="S37" s="58"/>
      <c r="T37" s="58"/>
      <c r="U37" s="43"/>
      <c r="V37" s="45"/>
    </row>
    <row r="38" spans="1:22" x14ac:dyDescent="0.25">
      <c r="A38" s="45"/>
      <c r="B38" s="46">
        <v>0</v>
      </c>
      <c r="C38" s="46">
        <v>4.1013751178979874E-3</v>
      </c>
      <c r="D38" s="47">
        <v>4.1013751178979874E-3</v>
      </c>
      <c r="E38" s="48">
        <v>7.4074048548936844E-2</v>
      </c>
      <c r="F38" s="46">
        <v>7.7220494747161865</v>
      </c>
      <c r="G38" s="89">
        <v>0.33641968667507172</v>
      </c>
      <c r="H38" s="46">
        <v>6.889103539288044E-2</v>
      </c>
      <c r="I38" s="50">
        <v>7.3908128011971712</v>
      </c>
      <c r="J38" s="51">
        <v>5.5492883235165179E-2</v>
      </c>
      <c r="K38" s="52"/>
      <c r="L38" s="53"/>
      <c r="M38" s="53"/>
      <c r="N38" s="54">
        <v>1.0022449565619935</v>
      </c>
      <c r="O38" s="60"/>
      <c r="P38" s="56"/>
      <c r="Q38" s="56"/>
      <c r="R38" s="61">
        <v>1.0577378397971586</v>
      </c>
      <c r="S38" s="58"/>
      <c r="T38" s="58"/>
      <c r="U38" s="43"/>
      <c r="V38" s="45"/>
    </row>
    <row r="39" spans="1:22" x14ac:dyDescent="0.25">
      <c r="A39" s="45"/>
      <c r="B39" s="46">
        <v>0</v>
      </c>
      <c r="C39" s="46">
        <v>0</v>
      </c>
      <c r="D39" s="47">
        <v>0</v>
      </c>
      <c r="E39" s="48">
        <v>4.1760450229048729E-2</v>
      </c>
      <c r="F39" s="46">
        <v>5.0754275321960449</v>
      </c>
      <c r="G39" s="83">
        <v>0.29331441223621368</v>
      </c>
      <c r="H39" s="46">
        <v>3.9041521027684212E-2</v>
      </c>
      <c r="I39" s="50">
        <v>4.7848320491611958</v>
      </c>
      <c r="J39" s="62">
        <v>0</v>
      </c>
      <c r="K39" s="63">
        <v>8.405036159045863E-2</v>
      </c>
      <c r="L39" s="53"/>
      <c r="M39" s="53"/>
      <c r="N39" s="64">
        <v>0.87276731555017784</v>
      </c>
      <c r="O39" s="65">
        <v>0.7496077160772775</v>
      </c>
      <c r="P39" s="56"/>
      <c r="Q39" s="56"/>
      <c r="R39" s="57">
        <v>0.87276731555017784</v>
      </c>
      <c r="S39" s="58">
        <v>0.83365807766773603</v>
      </c>
      <c r="T39" s="58"/>
      <c r="U39" s="43"/>
      <c r="V39" s="45"/>
    </row>
    <row r="40" spans="1:22" x14ac:dyDescent="0.25">
      <c r="A40" s="45"/>
      <c r="B40" s="46">
        <v>5.8276779018342495E-3</v>
      </c>
      <c r="C40" s="46">
        <v>0</v>
      </c>
      <c r="D40" s="47">
        <v>5.8276779018342495E-3</v>
      </c>
      <c r="E40" s="48">
        <v>3.9461690932512283E-2</v>
      </c>
      <c r="F40" s="46">
        <v>5.2206001281738281</v>
      </c>
      <c r="G40" s="83">
        <v>0.29609619081020355</v>
      </c>
      <c r="H40" s="46">
        <v>3.492497093975544E-2</v>
      </c>
      <c r="I40" s="50">
        <v>4.9290406573563814</v>
      </c>
      <c r="J40" s="62">
        <v>0.11823148370944538</v>
      </c>
      <c r="K40" s="63"/>
      <c r="L40" s="53"/>
      <c r="M40" s="53"/>
      <c r="N40" s="64">
        <v>0.80059576854204695</v>
      </c>
      <c r="O40" s="65"/>
      <c r="P40" s="56"/>
      <c r="Q40" s="56"/>
      <c r="R40" s="57">
        <v>0.91882725225149231</v>
      </c>
      <c r="S40" s="58"/>
      <c r="T40" s="58"/>
      <c r="U40" s="43"/>
      <c r="V40" s="45"/>
    </row>
    <row r="41" spans="1:22" ht="15.75" thickBot="1" x14ac:dyDescent="0.3">
      <c r="A41" s="66"/>
      <c r="B41" s="67">
        <v>3.903212258592248E-3</v>
      </c>
      <c r="C41" s="67">
        <v>3.0512169469147921E-3</v>
      </c>
      <c r="D41" s="68">
        <v>6.95442920550704E-3</v>
      </c>
      <c r="E41" s="69">
        <v>2.9883573763072491E-2</v>
      </c>
      <c r="F41" s="67">
        <v>5.6287424564361572</v>
      </c>
      <c r="G41" s="83">
        <v>0.42930229008197784</v>
      </c>
      <c r="H41" s="67">
        <v>3.6335446871817112E-2</v>
      </c>
      <c r="I41" s="71">
        <v>5.1929882932454348</v>
      </c>
      <c r="J41" s="72">
        <v>0.13391960106193052</v>
      </c>
      <c r="K41" s="73"/>
      <c r="L41" s="74"/>
      <c r="M41" s="74"/>
      <c r="N41" s="75">
        <v>0.5754600641396076</v>
      </c>
      <c r="O41" s="76"/>
      <c r="P41" s="77"/>
      <c r="Q41" s="77"/>
      <c r="R41" s="78">
        <v>0.70937966520153806</v>
      </c>
      <c r="S41" s="79"/>
      <c r="T41" s="79"/>
      <c r="U41" s="80"/>
      <c r="V41" s="66"/>
    </row>
    <row r="42" spans="1:22" x14ac:dyDescent="0.25">
      <c r="A42" s="29" t="s">
        <v>30</v>
      </c>
      <c r="B42" s="30">
        <v>0</v>
      </c>
      <c r="C42" s="30">
        <v>0</v>
      </c>
      <c r="D42" s="31">
        <v>0</v>
      </c>
      <c r="E42" s="32">
        <v>0</v>
      </c>
      <c r="F42" s="30">
        <v>1.0773606598377228</v>
      </c>
      <c r="G42" s="33">
        <v>0.20898272842168808</v>
      </c>
      <c r="H42" s="30">
        <v>0</v>
      </c>
      <c r="I42" s="34">
        <v>0.8683779314160347</v>
      </c>
      <c r="J42" s="35">
        <v>0</v>
      </c>
      <c r="K42" s="36">
        <v>0</v>
      </c>
      <c r="L42" s="37">
        <v>0</v>
      </c>
      <c r="M42" s="37">
        <v>0</v>
      </c>
      <c r="N42" s="38">
        <v>0</v>
      </c>
      <c r="O42" s="39">
        <v>0</v>
      </c>
      <c r="P42" s="40">
        <v>0</v>
      </c>
      <c r="Q42" s="40">
        <v>0</v>
      </c>
      <c r="R42" s="90">
        <v>0</v>
      </c>
      <c r="S42" s="91">
        <v>0</v>
      </c>
      <c r="T42" s="42">
        <v>0</v>
      </c>
      <c r="U42" s="43">
        <v>0</v>
      </c>
      <c r="V42" s="29" t="s">
        <v>30</v>
      </c>
    </row>
    <row r="43" spans="1:22" x14ac:dyDescent="0.25">
      <c r="A43" s="45"/>
      <c r="B43" s="46">
        <v>0</v>
      </c>
      <c r="C43" s="46">
        <v>0</v>
      </c>
      <c r="D43" s="47">
        <v>0</v>
      </c>
      <c r="E43" s="48">
        <v>0</v>
      </c>
      <c r="F43" s="46">
        <v>0.89780700206756592</v>
      </c>
      <c r="G43" s="49">
        <v>0.25515318661928177</v>
      </c>
      <c r="H43" s="46">
        <v>0</v>
      </c>
      <c r="I43" s="50">
        <v>0.64265381544828415</v>
      </c>
      <c r="J43" s="51">
        <v>0</v>
      </c>
      <c r="K43" s="52"/>
      <c r="L43" s="53"/>
      <c r="M43" s="53"/>
      <c r="N43" s="54">
        <v>0</v>
      </c>
      <c r="O43" s="55"/>
      <c r="P43" s="56"/>
      <c r="Q43" s="56"/>
      <c r="R43" s="57">
        <v>0</v>
      </c>
      <c r="S43" s="58"/>
      <c r="T43" s="58"/>
      <c r="U43" s="43"/>
      <c r="V43" s="45"/>
    </row>
    <row r="44" spans="1:22" x14ac:dyDescent="0.25">
      <c r="A44" s="45"/>
      <c r="B44" s="46">
        <v>0</v>
      </c>
      <c r="C44" s="46">
        <v>0</v>
      </c>
      <c r="D44" s="47">
        <v>0</v>
      </c>
      <c r="E44" s="48">
        <v>0</v>
      </c>
      <c r="F44" s="46">
        <v>1.3892505168914795</v>
      </c>
      <c r="G44" s="49">
        <v>0.49159227311611176</v>
      </c>
      <c r="H44" s="46">
        <v>0</v>
      </c>
      <c r="I44" s="50">
        <v>0.89765824377536774</v>
      </c>
      <c r="J44" s="51">
        <v>0</v>
      </c>
      <c r="K44" s="52"/>
      <c r="L44" s="53"/>
      <c r="M44" s="53"/>
      <c r="N44" s="54">
        <v>0</v>
      </c>
      <c r="O44" s="55"/>
      <c r="P44" s="56"/>
      <c r="Q44" s="56"/>
      <c r="R44" s="57">
        <v>0</v>
      </c>
      <c r="S44" s="58"/>
      <c r="T44" s="58"/>
      <c r="U44" s="43"/>
      <c r="V44" s="45"/>
    </row>
    <row r="45" spans="1:22" x14ac:dyDescent="0.25">
      <c r="A45" s="45"/>
      <c r="B45" s="46">
        <v>0</v>
      </c>
      <c r="C45" s="46">
        <v>0</v>
      </c>
      <c r="D45" s="47">
        <v>0</v>
      </c>
      <c r="E45" s="48">
        <v>0</v>
      </c>
      <c r="F45" s="46">
        <v>1.7297643423080444</v>
      </c>
      <c r="G45" s="49">
        <v>1.0143053531646729</v>
      </c>
      <c r="H45" s="46">
        <v>0.12958115339279175</v>
      </c>
      <c r="I45" s="50">
        <v>0.58587783575057983</v>
      </c>
      <c r="J45" s="51">
        <v>0</v>
      </c>
      <c r="K45" s="52">
        <v>0</v>
      </c>
      <c r="L45" s="53"/>
      <c r="M45" s="53"/>
      <c r="N45" s="54">
        <v>0</v>
      </c>
      <c r="O45" s="60">
        <v>0</v>
      </c>
      <c r="P45" s="56"/>
      <c r="Q45" s="56"/>
      <c r="R45" s="61">
        <v>0</v>
      </c>
      <c r="S45" s="58">
        <v>0</v>
      </c>
      <c r="T45" s="58"/>
      <c r="U45" s="43"/>
      <c r="V45" s="45"/>
    </row>
    <row r="46" spans="1:22" x14ac:dyDescent="0.25">
      <c r="A46" s="45"/>
      <c r="B46" s="46">
        <v>0</v>
      </c>
      <c r="C46" s="46">
        <v>0</v>
      </c>
      <c r="D46" s="47">
        <v>0</v>
      </c>
      <c r="E46" s="48">
        <v>0</v>
      </c>
      <c r="F46" s="46">
        <v>2.2566145658493042</v>
      </c>
      <c r="G46" s="49">
        <v>1.4682959318161011</v>
      </c>
      <c r="H46" s="46">
        <v>0</v>
      </c>
      <c r="I46" s="50">
        <v>0.78831863403320313</v>
      </c>
      <c r="J46" s="51">
        <v>0</v>
      </c>
      <c r="K46" s="52"/>
      <c r="L46" s="53"/>
      <c r="M46" s="53"/>
      <c r="N46" s="54">
        <v>0</v>
      </c>
      <c r="O46" s="60"/>
      <c r="P46" s="56"/>
      <c r="Q46" s="56"/>
      <c r="R46" s="61">
        <v>0</v>
      </c>
      <c r="S46" s="58"/>
      <c r="T46" s="58"/>
      <c r="U46" s="43"/>
      <c r="V46" s="45"/>
    </row>
    <row r="47" spans="1:22" x14ac:dyDescent="0.25">
      <c r="A47" s="45"/>
      <c r="B47" s="46">
        <v>0</v>
      </c>
      <c r="C47" s="46">
        <v>0</v>
      </c>
      <c r="D47" s="47">
        <v>0</v>
      </c>
      <c r="E47" s="48">
        <v>0</v>
      </c>
      <c r="F47" s="46">
        <v>1.759333074092865</v>
      </c>
      <c r="G47" s="49">
        <v>1.0471642017364502</v>
      </c>
      <c r="H47" s="46">
        <v>0</v>
      </c>
      <c r="I47" s="50">
        <v>0.71216887235641479</v>
      </c>
      <c r="J47" s="51">
        <v>0</v>
      </c>
      <c r="K47" s="52"/>
      <c r="L47" s="53"/>
      <c r="M47" s="53"/>
      <c r="N47" s="54">
        <v>0</v>
      </c>
      <c r="O47" s="60"/>
      <c r="P47" s="56"/>
      <c r="Q47" s="56"/>
      <c r="R47" s="61">
        <v>0</v>
      </c>
      <c r="S47" s="58"/>
      <c r="T47" s="58"/>
      <c r="U47" s="43"/>
      <c r="V47" s="45"/>
    </row>
    <row r="48" spans="1:22" x14ac:dyDescent="0.25">
      <c r="A48" s="45"/>
      <c r="B48" s="46">
        <v>0</v>
      </c>
      <c r="C48" s="46">
        <v>0</v>
      </c>
      <c r="D48" s="47">
        <v>0</v>
      </c>
      <c r="E48" s="48">
        <v>0</v>
      </c>
      <c r="F48" s="46">
        <v>1.3067836761474609</v>
      </c>
      <c r="G48" s="49">
        <v>0.32266081869602203</v>
      </c>
      <c r="H48" s="46">
        <v>0.30639451555907726</v>
      </c>
      <c r="I48" s="50">
        <v>0.67772834189236164</v>
      </c>
      <c r="J48" s="62">
        <v>0</v>
      </c>
      <c r="K48" s="63">
        <v>0</v>
      </c>
      <c r="L48" s="53"/>
      <c r="M48" s="53"/>
      <c r="N48" s="64">
        <v>0</v>
      </c>
      <c r="O48" s="65">
        <v>0</v>
      </c>
      <c r="P48" s="56"/>
      <c r="Q48" s="56"/>
      <c r="R48" s="57">
        <v>0</v>
      </c>
      <c r="S48" s="58">
        <v>0</v>
      </c>
      <c r="T48" s="58"/>
      <c r="U48" s="43"/>
      <c r="V48" s="45"/>
    </row>
    <row r="49" spans="1:22" x14ac:dyDescent="0.25">
      <c r="A49" s="45"/>
      <c r="B49" s="46">
        <v>0</v>
      </c>
      <c r="C49" s="46">
        <v>0</v>
      </c>
      <c r="D49" s="47">
        <v>0</v>
      </c>
      <c r="E49" s="48">
        <v>0</v>
      </c>
      <c r="F49" s="46">
        <v>1.7290589809417725</v>
      </c>
      <c r="G49" s="49">
        <v>0.45820652320981026</v>
      </c>
      <c r="H49" s="46">
        <v>0.45152597595006227</v>
      </c>
      <c r="I49" s="50">
        <v>0.81932648178189993</v>
      </c>
      <c r="J49" s="62">
        <v>0</v>
      </c>
      <c r="K49" s="63"/>
      <c r="L49" s="53"/>
      <c r="M49" s="53"/>
      <c r="N49" s="64">
        <v>0</v>
      </c>
      <c r="O49" s="65"/>
      <c r="P49" s="56"/>
      <c r="Q49" s="56"/>
      <c r="R49" s="57">
        <v>0</v>
      </c>
      <c r="S49" s="58"/>
      <c r="T49" s="58"/>
      <c r="U49" s="43"/>
      <c r="V49" s="45"/>
    </row>
    <row r="50" spans="1:22" ht="15.75" thickBot="1" x14ac:dyDescent="0.3">
      <c r="A50" s="66"/>
      <c r="B50" s="67">
        <v>0</v>
      </c>
      <c r="C50" s="67">
        <v>0</v>
      </c>
      <c r="D50" s="68">
        <v>0</v>
      </c>
      <c r="E50" s="69">
        <v>0</v>
      </c>
      <c r="F50" s="67">
        <v>2.1198424100875854</v>
      </c>
      <c r="G50" s="70">
        <v>0.53148142620921135</v>
      </c>
      <c r="H50" s="67">
        <v>0.54746687039732933</v>
      </c>
      <c r="I50" s="71">
        <v>1.0408941134810448</v>
      </c>
      <c r="J50" s="72">
        <v>0</v>
      </c>
      <c r="K50" s="73"/>
      <c r="L50" s="74"/>
      <c r="M50" s="74"/>
      <c r="N50" s="75">
        <v>0</v>
      </c>
      <c r="O50" s="76"/>
      <c r="P50" s="77"/>
      <c r="Q50" s="77"/>
      <c r="R50" s="78">
        <v>0</v>
      </c>
      <c r="S50" s="79"/>
      <c r="T50" s="79"/>
      <c r="U50" s="80"/>
      <c r="V50" s="66"/>
    </row>
    <row r="51" spans="1:22" x14ac:dyDescent="0.25">
      <c r="A51" s="29" t="s">
        <v>31</v>
      </c>
      <c r="B51" s="30">
        <v>0</v>
      </c>
      <c r="C51" s="30">
        <v>0</v>
      </c>
      <c r="D51" s="31">
        <v>0</v>
      </c>
      <c r="E51" s="32">
        <v>0</v>
      </c>
      <c r="F51" s="30">
        <v>0.34107330441474915</v>
      </c>
      <c r="G51" s="83">
        <v>0</v>
      </c>
      <c r="H51" s="30">
        <v>0</v>
      </c>
      <c r="I51" s="34">
        <v>0.34107330441474915</v>
      </c>
      <c r="J51" s="35">
        <v>0</v>
      </c>
      <c r="K51" s="36">
        <v>0</v>
      </c>
      <c r="L51" s="37">
        <v>0</v>
      </c>
      <c r="M51" s="37">
        <v>0</v>
      </c>
      <c r="N51" s="38">
        <v>0</v>
      </c>
      <c r="O51" s="39">
        <v>0.27302143012017882</v>
      </c>
      <c r="P51" s="40">
        <v>0.38598452112204906</v>
      </c>
      <c r="Q51" s="40">
        <v>0.28060678918101561</v>
      </c>
      <c r="R51" s="90">
        <v>0</v>
      </c>
      <c r="S51" s="91">
        <v>0.27302143012017882</v>
      </c>
      <c r="T51" s="42">
        <v>0.38598452112204906</v>
      </c>
      <c r="U51" s="43">
        <v>0.28060678918101561</v>
      </c>
      <c r="V51" s="29" t="s">
        <v>31</v>
      </c>
    </row>
    <row r="52" spans="1:22" x14ac:dyDescent="0.25">
      <c r="A52" s="45"/>
      <c r="B52" s="46">
        <v>0</v>
      </c>
      <c r="C52" s="46">
        <v>0</v>
      </c>
      <c r="D52" s="47">
        <v>0</v>
      </c>
      <c r="E52" s="48">
        <v>2.9903503600507975E-3</v>
      </c>
      <c r="F52" s="46">
        <v>0.36210313439369202</v>
      </c>
      <c r="G52" s="83">
        <v>0</v>
      </c>
      <c r="H52" s="46">
        <v>0</v>
      </c>
      <c r="I52" s="50">
        <v>0.36509348475374281</v>
      </c>
      <c r="J52" s="51">
        <v>0</v>
      </c>
      <c r="K52" s="52"/>
      <c r="L52" s="53"/>
      <c r="M52" s="53"/>
      <c r="N52" s="54">
        <v>0.81906429036053652</v>
      </c>
      <c r="O52" s="55"/>
      <c r="P52" s="56"/>
      <c r="Q52" s="56"/>
      <c r="R52" s="57">
        <v>0.81906429036053652</v>
      </c>
      <c r="S52" s="58"/>
      <c r="T52" s="58"/>
      <c r="U52" s="43"/>
      <c r="V52" s="45"/>
    </row>
    <row r="53" spans="1:22" x14ac:dyDescent="0.25">
      <c r="A53" s="45"/>
      <c r="B53" s="46">
        <v>0</v>
      </c>
      <c r="C53" s="46">
        <v>0</v>
      </c>
      <c r="D53" s="47">
        <v>0</v>
      </c>
      <c r="E53" s="48">
        <v>0</v>
      </c>
      <c r="F53" s="46">
        <v>0.32549849152565002</v>
      </c>
      <c r="G53" s="83">
        <v>4.986640065908432E-2</v>
      </c>
      <c r="H53" s="46">
        <v>0</v>
      </c>
      <c r="I53" s="50">
        <v>0.2756320908665657</v>
      </c>
      <c r="J53" s="51">
        <v>0</v>
      </c>
      <c r="K53" s="52"/>
      <c r="L53" s="53"/>
      <c r="M53" s="53"/>
      <c r="N53" s="54">
        <v>0</v>
      </c>
      <c r="O53" s="55"/>
      <c r="P53" s="56"/>
      <c r="Q53" s="56"/>
      <c r="R53" s="57">
        <v>0</v>
      </c>
      <c r="S53" s="58"/>
      <c r="T53" s="58"/>
      <c r="U53" s="43"/>
      <c r="V53" s="45"/>
    </row>
    <row r="54" spans="1:22" x14ac:dyDescent="0.25">
      <c r="A54" s="45"/>
      <c r="B54" s="46">
        <v>0</v>
      </c>
      <c r="C54" s="46">
        <v>0</v>
      </c>
      <c r="D54" s="47">
        <v>0</v>
      </c>
      <c r="E54" s="48">
        <v>0</v>
      </c>
      <c r="F54" s="46">
        <v>0.29008397459983826</v>
      </c>
      <c r="G54" s="89">
        <v>0.12303390353918076</v>
      </c>
      <c r="H54" s="46">
        <v>0</v>
      </c>
      <c r="I54" s="50">
        <v>0.1670500710606575</v>
      </c>
      <c r="J54" s="51">
        <v>0</v>
      </c>
      <c r="K54" s="52">
        <v>0</v>
      </c>
      <c r="L54" s="53"/>
      <c r="M54" s="53"/>
      <c r="N54" s="54">
        <v>0</v>
      </c>
      <c r="O54" s="60">
        <v>0</v>
      </c>
      <c r="P54" s="56"/>
      <c r="Q54" s="56"/>
      <c r="R54" s="61">
        <v>0</v>
      </c>
      <c r="S54" s="58">
        <v>0</v>
      </c>
      <c r="T54" s="58"/>
      <c r="U54" s="43"/>
      <c r="V54" s="45"/>
    </row>
    <row r="55" spans="1:22" x14ac:dyDescent="0.25">
      <c r="A55" s="45"/>
      <c r="B55" s="46">
        <v>0</v>
      </c>
      <c r="C55" s="46">
        <v>0</v>
      </c>
      <c r="D55" s="47">
        <v>0</v>
      </c>
      <c r="E55" s="48">
        <v>0</v>
      </c>
      <c r="F55" s="46">
        <v>0.16183391958475113</v>
      </c>
      <c r="G55" s="89">
        <v>5.1916295662522316E-2</v>
      </c>
      <c r="H55" s="46">
        <v>0</v>
      </c>
      <c r="I55" s="50">
        <v>0.10991762392222881</v>
      </c>
      <c r="J55" s="51">
        <v>0</v>
      </c>
      <c r="K55" s="52"/>
      <c r="L55" s="53"/>
      <c r="M55" s="53"/>
      <c r="N55" s="54">
        <v>0</v>
      </c>
      <c r="O55" s="60"/>
      <c r="P55" s="56"/>
      <c r="Q55" s="56"/>
      <c r="R55" s="61">
        <v>0</v>
      </c>
      <c r="S55" s="58"/>
      <c r="T55" s="58"/>
      <c r="U55" s="43"/>
      <c r="V55" s="45"/>
    </row>
    <row r="56" spans="1:22" x14ac:dyDescent="0.25">
      <c r="A56" s="45"/>
      <c r="B56" s="46">
        <v>0</v>
      </c>
      <c r="C56" s="46">
        <v>0</v>
      </c>
      <c r="D56" s="47">
        <v>0</v>
      </c>
      <c r="E56" s="48">
        <v>0</v>
      </c>
      <c r="F56" s="46">
        <v>0.25864501297473907</v>
      </c>
      <c r="G56" s="89">
        <v>0.13724001124501228</v>
      </c>
      <c r="H56" s="46">
        <v>0</v>
      </c>
      <c r="I56" s="50">
        <v>0.12140500172972679</v>
      </c>
      <c r="J56" s="51">
        <v>0</v>
      </c>
      <c r="K56" s="52"/>
      <c r="L56" s="53"/>
      <c r="M56" s="53"/>
      <c r="N56" s="54">
        <v>0</v>
      </c>
      <c r="O56" s="60"/>
      <c r="P56" s="56"/>
      <c r="Q56" s="56"/>
      <c r="R56" s="61">
        <v>0</v>
      </c>
      <c r="S56" s="58"/>
      <c r="T56" s="58"/>
      <c r="U56" s="43"/>
      <c r="V56" s="45"/>
    </row>
    <row r="57" spans="1:22" x14ac:dyDescent="0.25">
      <c r="A57" s="45"/>
      <c r="B57" s="46">
        <v>0</v>
      </c>
      <c r="C57" s="46">
        <v>0</v>
      </c>
      <c r="D57" s="47">
        <v>0</v>
      </c>
      <c r="E57" s="48">
        <v>0</v>
      </c>
      <c r="F57" s="46">
        <v>0.66905573010444641</v>
      </c>
      <c r="G57" s="83">
        <v>0.30971252918243408</v>
      </c>
      <c r="H57" s="46">
        <v>0</v>
      </c>
      <c r="I57" s="50">
        <v>0.35934320092201233</v>
      </c>
      <c r="J57" s="62">
        <v>0</v>
      </c>
      <c r="K57" s="63">
        <v>0</v>
      </c>
      <c r="L57" s="53"/>
      <c r="M57" s="53"/>
      <c r="N57" s="64">
        <v>0</v>
      </c>
      <c r="O57" s="65">
        <v>0.88493213324596842</v>
      </c>
      <c r="P57" s="56"/>
      <c r="Q57" s="56"/>
      <c r="R57" s="57">
        <v>0</v>
      </c>
      <c r="S57" s="58">
        <v>0.88493213324596842</v>
      </c>
      <c r="T57" s="58"/>
      <c r="U57" s="43"/>
      <c r="V57" s="45"/>
    </row>
    <row r="58" spans="1:22" x14ac:dyDescent="0.25">
      <c r="A58" s="45"/>
      <c r="B58" s="46">
        <v>0</v>
      </c>
      <c r="C58" s="46">
        <v>0</v>
      </c>
      <c r="D58" s="47">
        <v>0</v>
      </c>
      <c r="E58" s="48">
        <v>1.0779119562357664E-2</v>
      </c>
      <c r="F58" s="46">
        <v>0.889405757188797</v>
      </c>
      <c r="G58" s="83">
        <v>0.45719197392463684</v>
      </c>
      <c r="H58" s="46">
        <v>3.6968562752008438E-2</v>
      </c>
      <c r="I58" s="50">
        <v>0.40602434007450938</v>
      </c>
      <c r="J58" s="62">
        <v>0</v>
      </c>
      <c r="K58" s="63"/>
      <c r="L58" s="53"/>
      <c r="M58" s="53"/>
      <c r="N58" s="64">
        <v>2.6547963997379052</v>
      </c>
      <c r="O58" s="65"/>
      <c r="P58" s="56"/>
      <c r="Q58" s="56"/>
      <c r="R58" s="57">
        <v>2.6547963997379052</v>
      </c>
      <c r="S58" s="58"/>
      <c r="T58" s="58"/>
      <c r="U58" s="43"/>
      <c r="V58" s="45"/>
    </row>
    <row r="59" spans="1:22" ht="15.75" thickBot="1" x14ac:dyDescent="0.3">
      <c r="A59" s="66"/>
      <c r="B59" s="67">
        <v>0</v>
      </c>
      <c r="C59" s="67">
        <v>0</v>
      </c>
      <c r="D59" s="68">
        <v>0</v>
      </c>
      <c r="E59" s="69">
        <v>0</v>
      </c>
      <c r="F59" s="67">
        <v>0.55621123313903809</v>
      </c>
      <c r="G59" s="83">
        <v>0.12191687524318695</v>
      </c>
      <c r="H59" s="67">
        <v>7.5510172173380852E-3</v>
      </c>
      <c r="I59" s="71">
        <v>0.42674334067851305</v>
      </c>
      <c r="J59" s="72">
        <v>0</v>
      </c>
      <c r="K59" s="73"/>
      <c r="L59" s="74"/>
      <c r="M59" s="74"/>
      <c r="N59" s="75">
        <v>0</v>
      </c>
      <c r="O59" s="76"/>
      <c r="P59" s="77"/>
      <c r="Q59" s="77"/>
      <c r="R59" s="78">
        <v>0</v>
      </c>
      <c r="S59" s="79"/>
      <c r="T59" s="79"/>
      <c r="U59" s="80"/>
      <c r="V59" s="66"/>
    </row>
    <row r="60" spans="1:22" x14ac:dyDescent="0.25">
      <c r="A60" s="29" t="s">
        <v>32</v>
      </c>
      <c r="B60" s="30">
        <v>0</v>
      </c>
      <c r="C60" s="30">
        <v>0</v>
      </c>
      <c r="D60" s="31">
        <v>0</v>
      </c>
      <c r="E60" s="32">
        <v>0</v>
      </c>
      <c r="F60" s="30">
        <v>0.25593401491641998</v>
      </c>
      <c r="G60" s="33">
        <v>0.1749139316380024</v>
      </c>
      <c r="H60" s="30">
        <v>0</v>
      </c>
      <c r="I60" s="34">
        <v>8.1020083278417587E-2</v>
      </c>
      <c r="J60" s="35">
        <v>0</v>
      </c>
      <c r="K60" s="36">
        <v>0</v>
      </c>
      <c r="L60" s="37">
        <v>0</v>
      </c>
      <c r="M60" s="37">
        <v>0</v>
      </c>
      <c r="N60" s="38">
        <v>0</v>
      </c>
      <c r="O60" s="39">
        <v>0</v>
      </c>
      <c r="P60" s="40">
        <v>0</v>
      </c>
      <c r="Q60" s="40">
        <v>0</v>
      </c>
      <c r="R60" s="90">
        <v>0</v>
      </c>
      <c r="S60" s="91">
        <v>0</v>
      </c>
      <c r="T60" s="42">
        <v>0</v>
      </c>
      <c r="U60" s="43">
        <v>0</v>
      </c>
      <c r="V60" s="29" t="s">
        <v>32</v>
      </c>
    </row>
    <row r="61" spans="1:22" x14ac:dyDescent="0.25">
      <c r="A61" s="45"/>
      <c r="B61" s="46">
        <v>0</v>
      </c>
      <c r="C61" s="46">
        <v>0</v>
      </c>
      <c r="D61" s="47">
        <v>0</v>
      </c>
      <c r="E61" s="48">
        <v>0</v>
      </c>
      <c r="F61" s="46">
        <v>0.42719388008117676</v>
      </c>
      <c r="G61" s="49">
        <v>0.23066985607147217</v>
      </c>
      <c r="H61" s="46">
        <v>0</v>
      </c>
      <c r="I61" s="50">
        <v>0.19652402400970459</v>
      </c>
      <c r="J61" s="51">
        <v>0</v>
      </c>
      <c r="K61" s="52"/>
      <c r="L61" s="53"/>
      <c r="M61" s="53"/>
      <c r="N61" s="54">
        <v>0</v>
      </c>
      <c r="O61" s="55"/>
      <c r="P61" s="56"/>
      <c r="Q61" s="56"/>
      <c r="R61" s="57">
        <v>0</v>
      </c>
      <c r="S61" s="58"/>
      <c r="T61" s="58"/>
      <c r="U61" s="43"/>
      <c r="V61" s="45"/>
    </row>
    <row r="62" spans="1:22" x14ac:dyDescent="0.25">
      <c r="A62" s="45"/>
      <c r="B62" s="46">
        <v>0</v>
      </c>
      <c r="C62" s="46">
        <v>0</v>
      </c>
      <c r="D62" s="47">
        <v>0</v>
      </c>
      <c r="E62" s="48">
        <v>0</v>
      </c>
      <c r="F62" s="46">
        <v>0.32481911778450012</v>
      </c>
      <c r="G62" s="49">
        <v>0.14822260290384293</v>
      </c>
      <c r="H62" s="46">
        <v>0</v>
      </c>
      <c r="I62" s="50">
        <v>0.1765965148806572</v>
      </c>
      <c r="J62" s="51">
        <v>0</v>
      </c>
      <c r="K62" s="52"/>
      <c r="L62" s="53"/>
      <c r="M62" s="53"/>
      <c r="N62" s="54">
        <v>0</v>
      </c>
      <c r="O62" s="55"/>
      <c r="P62" s="56"/>
      <c r="Q62" s="56"/>
      <c r="R62" s="57">
        <v>0</v>
      </c>
      <c r="S62" s="58"/>
      <c r="T62" s="58"/>
      <c r="U62" s="43"/>
      <c r="V62" s="45"/>
    </row>
    <row r="63" spans="1:22" x14ac:dyDescent="0.25">
      <c r="A63" s="45"/>
      <c r="B63" s="46">
        <v>0</v>
      </c>
      <c r="C63" s="46">
        <v>0</v>
      </c>
      <c r="D63" s="47">
        <v>0</v>
      </c>
      <c r="E63" s="48">
        <v>0</v>
      </c>
      <c r="F63" s="46">
        <v>0.41929632425308228</v>
      </c>
      <c r="G63" s="49">
        <v>0.3190789520740509</v>
      </c>
      <c r="H63" s="46">
        <v>0</v>
      </c>
      <c r="I63" s="50">
        <v>0.10021737217903137</v>
      </c>
      <c r="J63" s="51">
        <v>0</v>
      </c>
      <c r="K63" s="52">
        <v>0</v>
      </c>
      <c r="L63" s="53"/>
      <c r="M63" s="53"/>
      <c r="N63" s="54">
        <v>0</v>
      </c>
      <c r="O63" s="92">
        <v>0</v>
      </c>
      <c r="P63" s="56"/>
      <c r="Q63" s="56"/>
      <c r="R63" s="61">
        <v>0</v>
      </c>
      <c r="S63" s="58">
        <v>0</v>
      </c>
      <c r="T63" s="58"/>
      <c r="U63" s="43"/>
      <c r="V63" s="45"/>
    </row>
    <row r="64" spans="1:22" x14ac:dyDescent="0.25">
      <c r="A64" s="45"/>
      <c r="B64" s="46">
        <v>0</v>
      </c>
      <c r="C64" s="46">
        <v>0</v>
      </c>
      <c r="D64" s="47">
        <v>0</v>
      </c>
      <c r="E64" s="48">
        <v>0</v>
      </c>
      <c r="F64" s="46">
        <v>0.47406062483787537</v>
      </c>
      <c r="G64" s="49">
        <v>0.34193095564842224</v>
      </c>
      <c r="H64" s="46">
        <v>0</v>
      </c>
      <c r="I64" s="50">
        <v>0.13212966918945313</v>
      </c>
      <c r="J64" s="51">
        <v>0</v>
      </c>
      <c r="K64" s="52"/>
      <c r="L64" s="53"/>
      <c r="M64" s="53"/>
      <c r="N64" s="54">
        <v>0</v>
      </c>
      <c r="O64" s="92"/>
      <c r="P64" s="56"/>
      <c r="Q64" s="56"/>
      <c r="R64" s="61">
        <v>0</v>
      </c>
      <c r="S64" s="58"/>
      <c r="T64" s="58"/>
      <c r="U64" s="43"/>
      <c r="V64" s="45"/>
    </row>
    <row r="65" spans="1:22" x14ac:dyDescent="0.25">
      <c r="A65" s="45"/>
      <c r="B65" s="46">
        <v>0</v>
      </c>
      <c r="C65" s="46">
        <v>0</v>
      </c>
      <c r="D65" s="47">
        <v>0</v>
      </c>
      <c r="E65" s="48">
        <v>0</v>
      </c>
      <c r="F65" s="46">
        <v>0.30388741195201874</v>
      </c>
      <c r="G65" s="49">
        <v>0.1664356142282486</v>
      </c>
      <c r="H65" s="46">
        <v>0</v>
      </c>
      <c r="I65" s="50">
        <v>0.13745179772377014</v>
      </c>
      <c r="J65" s="51">
        <v>0</v>
      </c>
      <c r="K65" s="52"/>
      <c r="L65" s="53"/>
      <c r="M65" s="53"/>
      <c r="N65" s="54">
        <v>0</v>
      </c>
      <c r="O65" s="92"/>
      <c r="P65" s="56"/>
      <c r="Q65" s="56"/>
      <c r="R65" s="61">
        <v>0</v>
      </c>
      <c r="S65" s="58"/>
      <c r="T65" s="58"/>
      <c r="U65" s="43"/>
      <c r="V65" s="45"/>
    </row>
    <row r="66" spans="1:22" x14ac:dyDescent="0.25">
      <c r="A66" s="45"/>
      <c r="B66" s="46">
        <v>0</v>
      </c>
      <c r="C66" s="46">
        <v>0</v>
      </c>
      <c r="D66" s="47">
        <v>0</v>
      </c>
      <c r="E66" s="48">
        <v>0</v>
      </c>
      <c r="F66" s="46">
        <v>0.48126403987407684</v>
      </c>
      <c r="G66" s="49">
        <v>0.13884642720222473</v>
      </c>
      <c r="H66" s="46">
        <v>0.12826448678970337</v>
      </c>
      <c r="I66" s="50">
        <v>0.21415312588214874</v>
      </c>
      <c r="J66" s="62">
        <v>0</v>
      </c>
      <c r="K66" s="63">
        <v>0</v>
      </c>
      <c r="L66" s="53"/>
      <c r="M66" s="53"/>
      <c r="N66" s="64">
        <v>0</v>
      </c>
      <c r="O66" s="65">
        <v>0</v>
      </c>
      <c r="P66" s="56"/>
      <c r="Q66" s="56"/>
      <c r="R66" s="57">
        <v>0</v>
      </c>
      <c r="S66" s="58">
        <v>0</v>
      </c>
      <c r="T66" s="58"/>
      <c r="U66" s="43"/>
      <c r="V66" s="45"/>
    </row>
    <row r="67" spans="1:22" x14ac:dyDescent="0.25">
      <c r="A67" s="45"/>
      <c r="B67" s="46">
        <v>0</v>
      </c>
      <c r="C67" s="46">
        <v>0</v>
      </c>
      <c r="D67" s="47">
        <v>0</v>
      </c>
      <c r="E67" s="48">
        <v>0</v>
      </c>
      <c r="F67" s="46">
        <v>0.30522598326206207</v>
      </c>
      <c r="G67" s="49">
        <v>7.8761011362075806E-2</v>
      </c>
      <c r="H67" s="46">
        <v>7.5897768139839172E-2</v>
      </c>
      <c r="I67" s="50">
        <v>0.15056720376014709</v>
      </c>
      <c r="J67" s="62">
        <v>0</v>
      </c>
      <c r="K67" s="63"/>
      <c r="L67" s="53"/>
      <c r="M67" s="53"/>
      <c r="N67" s="64">
        <v>0</v>
      </c>
      <c r="O67" s="65"/>
      <c r="P67" s="56"/>
      <c r="Q67" s="56"/>
      <c r="R67" s="57">
        <v>0</v>
      </c>
      <c r="S67" s="58"/>
      <c r="T67" s="58"/>
      <c r="U67" s="43"/>
      <c r="V67" s="45"/>
    </row>
    <row r="68" spans="1:22" ht="15.75" thickBot="1" x14ac:dyDescent="0.3">
      <c r="A68" s="66"/>
      <c r="B68" s="67">
        <v>0</v>
      </c>
      <c r="C68" s="67">
        <v>0</v>
      </c>
      <c r="D68" s="68">
        <v>0</v>
      </c>
      <c r="E68" s="69">
        <v>0</v>
      </c>
      <c r="F68" s="67">
        <v>0.35441060364246368</v>
      </c>
      <c r="G68" s="70">
        <v>9.9503003060817719E-2</v>
      </c>
      <c r="H68" s="67">
        <v>9.1007793322205544E-2</v>
      </c>
      <c r="I68" s="71">
        <v>0.16389980725944042</v>
      </c>
      <c r="J68" s="72">
        <v>0</v>
      </c>
      <c r="K68" s="73"/>
      <c r="L68" s="74"/>
      <c r="M68" s="74"/>
      <c r="N68" s="75">
        <v>0</v>
      </c>
      <c r="O68" s="76"/>
      <c r="P68" s="77"/>
      <c r="Q68" s="77"/>
      <c r="R68" s="78">
        <v>0</v>
      </c>
      <c r="S68" s="79"/>
      <c r="T68" s="79"/>
      <c r="U68" s="80"/>
      <c r="V68" s="66"/>
    </row>
    <row r="69" spans="1:22" x14ac:dyDescent="0.25">
      <c r="A69" s="29" t="s">
        <v>33</v>
      </c>
      <c r="B69" s="30">
        <v>0</v>
      </c>
      <c r="C69" s="30">
        <v>0</v>
      </c>
      <c r="D69" s="31">
        <v>0</v>
      </c>
      <c r="E69" s="32">
        <v>3.0871033668518066E-3</v>
      </c>
      <c r="F69" s="30">
        <v>0.263997882604599</v>
      </c>
      <c r="G69" s="83">
        <v>6.4374335110187531E-2</v>
      </c>
      <c r="H69" s="30">
        <v>0</v>
      </c>
      <c r="I69" s="34">
        <v>0.20271065086126328</v>
      </c>
      <c r="J69" s="35">
        <v>0</v>
      </c>
      <c r="K69" s="36">
        <v>0</v>
      </c>
      <c r="L69" s="37">
        <v>0</v>
      </c>
      <c r="M69" s="37">
        <v>0</v>
      </c>
      <c r="N69" s="38">
        <v>1.5229112795679611</v>
      </c>
      <c r="O69" s="39">
        <v>0.83858759844303732</v>
      </c>
      <c r="P69" s="40">
        <v>0.3738589312956252</v>
      </c>
      <c r="Q69" s="40">
        <v>0.184853106708434</v>
      </c>
      <c r="R69" s="90">
        <v>1.5229112795679611</v>
      </c>
      <c r="S69" s="91">
        <v>0.83858759844303732</v>
      </c>
      <c r="T69" s="42">
        <v>0.3738589312956252</v>
      </c>
      <c r="U69" s="43">
        <v>0.184853106708434</v>
      </c>
      <c r="V69" s="29" t="s">
        <v>33</v>
      </c>
    </row>
    <row r="70" spans="1:22" x14ac:dyDescent="0.25">
      <c r="A70" s="45"/>
      <c r="B70" s="46">
        <v>0</v>
      </c>
      <c r="C70" s="46">
        <v>0</v>
      </c>
      <c r="D70" s="47">
        <v>0</v>
      </c>
      <c r="E70" s="48">
        <v>2.674467395991087E-3</v>
      </c>
      <c r="F70" s="46">
        <v>0.34151917695999146</v>
      </c>
      <c r="G70" s="83">
        <v>7.4821300804615021E-2</v>
      </c>
      <c r="H70" s="46">
        <v>0</v>
      </c>
      <c r="I70" s="50">
        <v>0.26937234355136752</v>
      </c>
      <c r="J70" s="51">
        <v>0</v>
      </c>
      <c r="K70" s="52"/>
      <c r="L70" s="53"/>
      <c r="M70" s="53"/>
      <c r="N70" s="54">
        <v>0.99285151576115083</v>
      </c>
      <c r="O70" s="55"/>
      <c r="P70" s="56"/>
      <c r="Q70" s="56"/>
      <c r="R70" s="57">
        <v>0.99285151576115083</v>
      </c>
      <c r="S70" s="58"/>
      <c r="T70" s="58"/>
      <c r="U70" s="43"/>
      <c r="V70" s="45"/>
    </row>
    <row r="71" spans="1:22" x14ac:dyDescent="0.25">
      <c r="A71" s="45"/>
      <c r="B71" s="46">
        <v>0</v>
      </c>
      <c r="C71" s="46">
        <v>0</v>
      </c>
      <c r="D71" s="47">
        <v>0</v>
      </c>
      <c r="E71" s="48">
        <v>0</v>
      </c>
      <c r="F71" s="46">
        <v>0.41912186145782471</v>
      </c>
      <c r="G71" s="83">
        <v>0.32748380303382874</v>
      </c>
      <c r="H71" s="46">
        <v>0</v>
      </c>
      <c r="I71" s="50">
        <v>9.1638058423995972E-2</v>
      </c>
      <c r="J71" s="51">
        <v>0</v>
      </c>
      <c r="K71" s="52"/>
      <c r="L71" s="53"/>
      <c r="M71" s="53"/>
      <c r="N71" s="54">
        <v>0</v>
      </c>
      <c r="O71" s="55"/>
      <c r="P71" s="56"/>
      <c r="Q71" s="56"/>
      <c r="R71" s="57">
        <v>0</v>
      </c>
      <c r="S71" s="58"/>
      <c r="T71" s="58"/>
      <c r="U71" s="43"/>
      <c r="V71" s="45"/>
    </row>
    <row r="72" spans="1:22" x14ac:dyDescent="0.25">
      <c r="A72" s="45"/>
      <c r="B72" s="46">
        <v>0</v>
      </c>
      <c r="C72" s="46">
        <v>0</v>
      </c>
      <c r="D72" s="47">
        <v>0</v>
      </c>
      <c r="E72" s="48">
        <v>0</v>
      </c>
      <c r="F72" s="46">
        <v>0.17860865592956543</v>
      </c>
      <c r="G72" s="89">
        <v>9.3163855373859406E-2</v>
      </c>
      <c r="H72" s="46">
        <v>0</v>
      </c>
      <c r="I72" s="50">
        <v>8.5444800555706024E-2</v>
      </c>
      <c r="J72" s="51">
        <v>0</v>
      </c>
      <c r="K72" s="52">
        <v>0</v>
      </c>
      <c r="L72" s="53"/>
      <c r="M72" s="53"/>
      <c r="N72" s="54">
        <v>0</v>
      </c>
      <c r="O72" s="60">
        <v>0</v>
      </c>
      <c r="P72" s="56"/>
      <c r="Q72" s="56"/>
      <c r="R72" s="61">
        <v>0</v>
      </c>
      <c r="S72" s="58">
        <v>0</v>
      </c>
      <c r="T72" s="58"/>
      <c r="U72" s="43"/>
      <c r="V72" s="45"/>
    </row>
    <row r="73" spans="1:22" x14ac:dyDescent="0.25">
      <c r="A73" s="45"/>
      <c r="B73" s="46">
        <v>0</v>
      </c>
      <c r="C73" s="46">
        <v>0</v>
      </c>
      <c r="D73" s="47">
        <v>0</v>
      </c>
      <c r="E73" s="48">
        <v>0</v>
      </c>
      <c r="F73" s="46">
        <v>0.1186244785785675</v>
      </c>
      <c r="G73" s="89">
        <v>8.8051486760377884E-2</v>
      </c>
      <c r="H73" s="46">
        <v>0</v>
      </c>
      <c r="I73" s="50">
        <v>3.0572991818189621E-2</v>
      </c>
      <c r="J73" s="51">
        <v>0</v>
      </c>
      <c r="K73" s="52"/>
      <c r="L73" s="53"/>
      <c r="M73" s="53"/>
      <c r="N73" s="54">
        <v>0</v>
      </c>
      <c r="O73" s="60"/>
      <c r="P73" s="56"/>
      <c r="Q73" s="56"/>
      <c r="R73" s="61">
        <v>0</v>
      </c>
      <c r="S73" s="58"/>
      <c r="T73" s="58"/>
      <c r="U73" s="43"/>
      <c r="V73" s="45"/>
    </row>
    <row r="74" spans="1:22" x14ac:dyDescent="0.25">
      <c r="A74" s="45"/>
      <c r="B74" s="46">
        <v>0</v>
      </c>
      <c r="C74" s="46">
        <v>0</v>
      </c>
      <c r="D74" s="47">
        <v>0</v>
      </c>
      <c r="E74" s="48">
        <v>0</v>
      </c>
      <c r="F74" s="46">
        <v>7.6855510473251343E-2</v>
      </c>
      <c r="G74" s="89">
        <v>1.7697246745228767E-2</v>
      </c>
      <c r="H74" s="46">
        <v>0</v>
      </c>
      <c r="I74" s="50">
        <v>5.9158263728022575E-2</v>
      </c>
      <c r="J74" s="51">
        <v>0</v>
      </c>
      <c r="K74" s="52"/>
      <c r="L74" s="53"/>
      <c r="M74" s="53"/>
      <c r="N74" s="54">
        <v>0</v>
      </c>
      <c r="O74" s="60"/>
      <c r="P74" s="56"/>
      <c r="Q74" s="56"/>
      <c r="R74" s="61">
        <v>0</v>
      </c>
      <c r="S74" s="58"/>
      <c r="T74" s="58"/>
      <c r="U74" s="43"/>
      <c r="V74" s="45"/>
    </row>
    <row r="75" spans="1:22" x14ac:dyDescent="0.25">
      <c r="A75" s="45"/>
      <c r="B75" s="46">
        <v>0</v>
      </c>
      <c r="C75" s="46">
        <v>0</v>
      </c>
      <c r="D75" s="47">
        <v>0</v>
      </c>
      <c r="E75" s="48">
        <v>0</v>
      </c>
      <c r="F75" s="46">
        <v>0.61647823452949524</v>
      </c>
      <c r="G75" s="83">
        <v>0.34199924767017365</v>
      </c>
      <c r="H75" s="46">
        <v>2.0511899143457413E-2</v>
      </c>
      <c r="I75" s="50">
        <v>0.25396708771586418</v>
      </c>
      <c r="J75" s="62">
        <v>0</v>
      </c>
      <c r="K75" s="63">
        <v>0</v>
      </c>
      <c r="L75" s="53"/>
      <c r="M75" s="53"/>
      <c r="N75" s="64">
        <v>0</v>
      </c>
      <c r="O75" s="65">
        <v>0.28298919544383833</v>
      </c>
      <c r="P75" s="56"/>
      <c r="Q75" s="56"/>
      <c r="R75" s="57">
        <v>0</v>
      </c>
      <c r="S75" s="58">
        <v>0.28298919544383833</v>
      </c>
      <c r="T75" s="58"/>
      <c r="U75" s="43"/>
      <c r="V75" s="45"/>
    </row>
    <row r="76" spans="1:22" x14ac:dyDescent="0.25">
      <c r="A76" s="45"/>
      <c r="B76" s="46">
        <v>0</v>
      </c>
      <c r="C76" s="46">
        <v>0</v>
      </c>
      <c r="D76" s="47">
        <v>0</v>
      </c>
      <c r="E76" s="48">
        <v>0</v>
      </c>
      <c r="F76" s="46">
        <v>0.4585786908864975</v>
      </c>
      <c r="G76" s="83">
        <v>0.24218158423900604</v>
      </c>
      <c r="H76" s="46">
        <v>0</v>
      </c>
      <c r="I76" s="50">
        <v>0.21639710664749146</v>
      </c>
      <c r="J76" s="62">
        <v>0</v>
      </c>
      <c r="K76" s="63"/>
      <c r="L76" s="53"/>
      <c r="M76" s="53"/>
      <c r="N76" s="64">
        <v>0</v>
      </c>
      <c r="O76" s="65"/>
      <c r="P76" s="56"/>
      <c r="Q76" s="56"/>
      <c r="R76" s="57">
        <v>0</v>
      </c>
      <c r="S76" s="58"/>
      <c r="T76" s="58"/>
      <c r="U76" s="43"/>
      <c r="V76" s="45"/>
    </row>
    <row r="77" spans="1:22" ht="15.75" thickBot="1" x14ac:dyDescent="0.3">
      <c r="A77" s="66"/>
      <c r="B77" s="67">
        <v>0</v>
      </c>
      <c r="C77" s="67">
        <v>0</v>
      </c>
      <c r="D77" s="68">
        <v>0</v>
      </c>
      <c r="E77" s="69">
        <v>2.3676101118326187E-3</v>
      </c>
      <c r="F77" s="67">
        <v>0.36817526817321777</v>
      </c>
      <c r="G77" s="83">
        <v>8.4629341959953308E-2</v>
      </c>
      <c r="H77" s="67">
        <v>7.0324400439858437E-3</v>
      </c>
      <c r="I77" s="71">
        <v>0.27888109628111124</v>
      </c>
      <c r="J77" s="72">
        <v>0</v>
      </c>
      <c r="K77" s="73"/>
      <c r="L77" s="74"/>
      <c r="M77" s="74"/>
      <c r="N77" s="75">
        <v>0.84896758633151503</v>
      </c>
      <c r="O77" s="76"/>
      <c r="P77" s="77"/>
      <c r="Q77" s="77"/>
      <c r="R77" s="78">
        <v>0.84896758633151503</v>
      </c>
      <c r="S77" s="79"/>
      <c r="T77" s="79"/>
      <c r="U77" s="80"/>
      <c r="V77" s="66"/>
    </row>
    <row r="78" spans="1:22" x14ac:dyDescent="0.25">
      <c r="A78" s="29" t="s">
        <v>34</v>
      </c>
      <c r="B78" s="30">
        <v>0.26841293275356293</v>
      </c>
      <c r="C78" s="30">
        <v>0.2370024248957634</v>
      </c>
      <c r="D78" s="31">
        <v>0.50541535764932632</v>
      </c>
      <c r="E78" s="32">
        <v>1.1763936374336481E-2</v>
      </c>
      <c r="F78" s="30">
        <v>11.875876426696777</v>
      </c>
      <c r="G78" s="33">
        <v>9.7160849571228027</v>
      </c>
      <c r="H78" s="30">
        <v>0</v>
      </c>
      <c r="I78" s="34">
        <v>2.1715554059483111</v>
      </c>
      <c r="J78" s="35">
        <v>23.27434779075384</v>
      </c>
      <c r="K78" s="36">
        <v>15.714566671379915</v>
      </c>
      <c r="L78" s="37">
        <v>16.296338008664478</v>
      </c>
      <c r="M78" s="37">
        <v>3.0564365032505099</v>
      </c>
      <c r="N78" s="38">
        <v>0.54172858505533772</v>
      </c>
      <c r="O78" s="39">
        <v>0.64151480626055579</v>
      </c>
      <c r="P78" s="40">
        <v>0.21383826875351861</v>
      </c>
      <c r="Q78" s="40">
        <v>0.11389046069861464</v>
      </c>
      <c r="R78" s="90">
        <v>23.816076375809178</v>
      </c>
      <c r="S78" s="91">
        <v>16.356081477640473</v>
      </c>
      <c r="T78" s="42">
        <v>16.510176277417997</v>
      </c>
      <c r="U78" s="43">
        <v>3.0574762201804444</v>
      </c>
      <c r="V78" s="29" t="s">
        <v>34</v>
      </c>
    </row>
    <row r="79" spans="1:22" x14ac:dyDescent="0.25">
      <c r="A79" s="45"/>
      <c r="B79" s="46">
        <v>0.26892303675413132</v>
      </c>
      <c r="C79" s="46">
        <v>0.22682768851518631</v>
      </c>
      <c r="D79" s="47">
        <v>0.49575072526931763</v>
      </c>
      <c r="E79" s="48">
        <v>3.3681472763419151E-2</v>
      </c>
      <c r="F79" s="46">
        <v>11.853518962860107</v>
      </c>
      <c r="G79" s="49">
        <v>8.3657310009002686</v>
      </c>
      <c r="H79" s="46">
        <v>0.21115988492965698</v>
      </c>
      <c r="I79" s="50">
        <v>3.310309549793601</v>
      </c>
      <c r="J79" s="51">
        <v>14.975962755514145</v>
      </c>
      <c r="K79" s="52"/>
      <c r="L79" s="53"/>
      <c r="M79" s="53"/>
      <c r="N79" s="54">
        <v>1.0174719994243198</v>
      </c>
      <c r="O79" s="55"/>
      <c r="P79" s="56"/>
      <c r="Q79" s="56"/>
      <c r="R79" s="57">
        <v>15.993434754938464</v>
      </c>
      <c r="S79" s="58"/>
      <c r="T79" s="58"/>
      <c r="U79" s="43"/>
      <c r="V79" s="45"/>
    </row>
    <row r="80" spans="1:22" x14ac:dyDescent="0.25">
      <c r="A80" s="45"/>
      <c r="B80" s="46">
        <v>0.31177908182144165</v>
      </c>
      <c r="C80" s="46">
        <v>0.25083491206169128</v>
      </c>
      <c r="D80" s="47">
        <v>0.56261399388313293</v>
      </c>
      <c r="E80" s="48">
        <v>2.3112397640943527E-2</v>
      </c>
      <c r="F80" s="46">
        <v>10.321734428405762</v>
      </c>
      <c r="G80" s="49">
        <v>3.9076632261276245</v>
      </c>
      <c r="H80" s="46">
        <v>0.11097922176122665</v>
      </c>
      <c r="I80" s="50">
        <v>6.3262043781578541</v>
      </c>
      <c r="J80" s="51">
        <v>8.8933894678717618</v>
      </c>
      <c r="K80" s="52"/>
      <c r="L80" s="53"/>
      <c r="M80" s="53"/>
      <c r="N80" s="54">
        <v>0.3653438343020099</v>
      </c>
      <c r="O80" s="55"/>
      <c r="P80" s="56"/>
      <c r="Q80" s="56"/>
      <c r="R80" s="57">
        <v>9.2587333021737717</v>
      </c>
      <c r="S80" s="58"/>
      <c r="T80" s="58"/>
      <c r="U80" s="43"/>
      <c r="V80" s="45"/>
    </row>
    <row r="81" spans="1:22" x14ac:dyDescent="0.25">
      <c r="A81" s="45"/>
      <c r="B81" s="46">
        <v>4.6664705500006676E-2</v>
      </c>
      <c r="C81" s="46">
        <v>1.6375243663787842E-2</v>
      </c>
      <c r="D81" s="47">
        <v>6.3039949163794518E-2</v>
      </c>
      <c r="E81" s="48">
        <v>0</v>
      </c>
      <c r="F81" s="46">
        <v>3.4068000316619873</v>
      </c>
      <c r="G81" s="49">
        <v>3.1930105686187744</v>
      </c>
      <c r="H81" s="46">
        <v>4.7478102147579193E-2</v>
      </c>
      <c r="I81" s="50">
        <v>0.1663113608956337</v>
      </c>
      <c r="J81" s="51">
        <v>37.904776212705229</v>
      </c>
      <c r="K81" s="52">
        <v>18.162097385466804</v>
      </c>
      <c r="L81" s="53"/>
      <c r="M81" s="53"/>
      <c r="N81" s="54">
        <v>0</v>
      </c>
      <c r="O81" s="60">
        <v>0</v>
      </c>
      <c r="P81" s="56"/>
      <c r="Q81" s="56"/>
      <c r="R81" s="61">
        <v>37.904776212705229</v>
      </c>
      <c r="S81" s="58">
        <v>18.162097385466804</v>
      </c>
      <c r="T81" s="58"/>
      <c r="U81" s="43"/>
      <c r="V81" s="45"/>
    </row>
    <row r="82" spans="1:22" x14ac:dyDescent="0.25">
      <c r="A82" s="45"/>
      <c r="B82" s="46">
        <v>3.6490071564912796E-2</v>
      </c>
      <c r="C82" s="46">
        <v>2.772037498652935E-2</v>
      </c>
      <c r="D82" s="47">
        <v>6.4210446551442146E-2</v>
      </c>
      <c r="E82" s="48">
        <v>0</v>
      </c>
      <c r="F82" s="46">
        <v>5.3847897052764893</v>
      </c>
      <c r="G82" s="49">
        <v>3.7843976020812988</v>
      </c>
      <c r="H82" s="46">
        <v>0</v>
      </c>
      <c r="I82" s="50">
        <v>1.6003921031951904</v>
      </c>
      <c r="J82" s="51">
        <v>4.012169669123316</v>
      </c>
      <c r="K82" s="52"/>
      <c r="L82" s="53"/>
      <c r="M82" s="53"/>
      <c r="N82" s="54">
        <v>0</v>
      </c>
      <c r="O82" s="60"/>
      <c r="P82" s="56"/>
      <c r="Q82" s="56"/>
      <c r="R82" s="61">
        <v>4.012169669123316</v>
      </c>
      <c r="S82" s="58"/>
      <c r="T82" s="58"/>
      <c r="U82" s="43"/>
      <c r="V82" s="45"/>
    </row>
    <row r="83" spans="1:22" x14ac:dyDescent="0.25">
      <c r="A83" s="45"/>
      <c r="B83" s="46">
        <v>4.170774482190609E-2</v>
      </c>
      <c r="C83" s="46">
        <v>4.8101134598255157E-2</v>
      </c>
      <c r="D83" s="47">
        <v>8.9808879420161247E-2</v>
      </c>
      <c r="E83" s="48">
        <v>0</v>
      </c>
      <c r="F83" s="46">
        <v>2.5830050706863403</v>
      </c>
      <c r="G83" s="49">
        <v>1.868497908115387</v>
      </c>
      <c r="H83" s="46">
        <v>0</v>
      </c>
      <c r="I83" s="50">
        <v>0.71450716257095337</v>
      </c>
      <c r="J83" s="51">
        <v>12.569346274571863</v>
      </c>
      <c r="K83" s="52"/>
      <c r="L83" s="53"/>
      <c r="M83" s="53"/>
      <c r="N83" s="54">
        <v>0</v>
      </c>
      <c r="O83" s="60"/>
      <c r="P83" s="56"/>
      <c r="Q83" s="56"/>
      <c r="R83" s="61">
        <v>12.569346274571863</v>
      </c>
      <c r="S83" s="58"/>
      <c r="T83" s="58"/>
      <c r="U83" s="43"/>
      <c r="V83" s="45"/>
    </row>
    <row r="84" spans="1:22" x14ac:dyDescent="0.25">
      <c r="A84" s="45"/>
      <c r="B84" s="46">
        <v>2.2298672236502171E-2</v>
      </c>
      <c r="C84" s="46">
        <v>1.1294829659163952E-2</v>
      </c>
      <c r="D84" s="47">
        <v>3.3593501895666122E-2</v>
      </c>
      <c r="E84" s="48">
        <v>0</v>
      </c>
      <c r="F84" s="46">
        <v>0.4718480259180069</v>
      </c>
      <c r="G84" s="49">
        <v>0.13730731606483459</v>
      </c>
      <c r="H84" s="46">
        <v>0.1371326195076108</v>
      </c>
      <c r="I84" s="50">
        <v>0.1974080903455615</v>
      </c>
      <c r="J84" s="62">
        <v>17.017287304112475</v>
      </c>
      <c r="K84" s="63">
        <v>15.012349969146721</v>
      </c>
      <c r="L84" s="53"/>
      <c r="M84" s="53"/>
      <c r="N84" s="64">
        <v>0</v>
      </c>
      <c r="O84" s="65">
        <v>0</v>
      </c>
      <c r="P84" s="56"/>
      <c r="Q84" s="56"/>
      <c r="R84" s="57">
        <v>17.017287304112475</v>
      </c>
      <c r="S84" s="58">
        <v>15.012349969146721</v>
      </c>
      <c r="T84" s="58"/>
      <c r="U84" s="43"/>
      <c r="V84" s="45"/>
    </row>
    <row r="85" spans="1:22" x14ac:dyDescent="0.25">
      <c r="A85" s="45"/>
      <c r="B85" s="46">
        <v>1.76157271489501E-2</v>
      </c>
      <c r="C85" s="46">
        <v>1.7114516347646713E-2</v>
      </c>
      <c r="D85" s="47">
        <v>3.4730243496596813E-2</v>
      </c>
      <c r="E85" s="48">
        <v>0</v>
      </c>
      <c r="F85" s="46">
        <v>0.43763716518878937</v>
      </c>
      <c r="G85" s="49">
        <v>0.12293954938650131</v>
      </c>
      <c r="H85" s="46">
        <v>9.9010460078716278E-2</v>
      </c>
      <c r="I85" s="50">
        <v>0.21568715572357178</v>
      </c>
      <c r="J85" s="62">
        <v>16.102138015630224</v>
      </c>
      <c r="K85" s="63"/>
      <c r="L85" s="53"/>
      <c r="M85" s="53"/>
      <c r="N85" s="64">
        <v>0</v>
      </c>
      <c r="O85" s="65"/>
      <c r="P85" s="56"/>
      <c r="Q85" s="56"/>
      <c r="R85" s="57">
        <v>16.102138015630224</v>
      </c>
      <c r="S85" s="58"/>
      <c r="T85" s="58"/>
      <c r="U85" s="43"/>
      <c r="V85" s="45"/>
    </row>
    <row r="86" spans="1:22" ht="15.75" thickBot="1" x14ac:dyDescent="0.3">
      <c r="A86" s="66"/>
      <c r="B86" s="67">
        <v>6.1583430506289005E-3</v>
      </c>
      <c r="C86" s="67">
        <v>1.9768773578107357E-2</v>
      </c>
      <c r="D86" s="68">
        <v>2.5927116628736258E-2</v>
      </c>
      <c r="E86" s="69">
        <v>0</v>
      </c>
      <c r="F86" s="67">
        <v>0.54171895980834961</v>
      </c>
      <c r="G86" s="70">
        <v>0.15845343470573425</v>
      </c>
      <c r="H86" s="67">
        <v>0.16571280360221863</v>
      </c>
      <c r="I86" s="71">
        <v>0.21755272150039673</v>
      </c>
      <c r="J86" s="72">
        <v>11.917624587697459</v>
      </c>
      <c r="K86" s="73"/>
      <c r="L86" s="74"/>
      <c r="M86" s="74"/>
      <c r="N86" s="75">
        <v>0</v>
      </c>
      <c r="O86" s="76"/>
      <c r="P86" s="77"/>
      <c r="Q86" s="77"/>
      <c r="R86" s="78">
        <v>11.917624587697459</v>
      </c>
      <c r="S86" s="79"/>
      <c r="T86" s="79"/>
      <c r="U86" s="80"/>
      <c r="V86" s="66"/>
    </row>
    <row r="87" spans="1:22" x14ac:dyDescent="0.25">
      <c r="A87" s="29" t="s">
        <v>35</v>
      </c>
      <c r="B87" s="30">
        <v>0.5582863837480545</v>
      </c>
      <c r="C87" s="30">
        <v>0.45380982756614685</v>
      </c>
      <c r="D87" s="31">
        <v>1.0120962113142014</v>
      </c>
      <c r="E87" s="32">
        <v>0.17934641242027283</v>
      </c>
      <c r="F87" s="30">
        <v>12.50676155090332</v>
      </c>
      <c r="G87" s="83">
        <v>6.7683095932006836</v>
      </c>
      <c r="H87" s="30">
        <v>0.13144694268703461</v>
      </c>
      <c r="I87" s="34">
        <v>5.7863514274358749</v>
      </c>
      <c r="J87" s="35">
        <v>17.491094759909785</v>
      </c>
      <c r="K87" s="36">
        <v>20.415042586366717</v>
      </c>
      <c r="L87" s="37">
        <v>22.154451002004091</v>
      </c>
      <c r="M87" s="37">
        <v>2.7134142361906233</v>
      </c>
      <c r="N87" s="38">
        <v>3.0994732115630796</v>
      </c>
      <c r="O87" s="39">
        <v>3.9350147602685133</v>
      </c>
      <c r="P87" s="40">
        <v>3.7211256733902038</v>
      </c>
      <c r="Q87" s="40">
        <v>0.61537209746760946</v>
      </c>
      <c r="R87" s="90">
        <v>20.590567971472865</v>
      </c>
      <c r="S87" s="91">
        <v>24.350057346635229</v>
      </c>
      <c r="T87" s="42">
        <v>25.875576675394299</v>
      </c>
      <c r="U87" s="43">
        <v>3.1656632882953812</v>
      </c>
      <c r="V87" s="29" t="s">
        <v>35</v>
      </c>
    </row>
    <row r="88" spans="1:22" x14ac:dyDescent="0.25">
      <c r="A88" s="45"/>
      <c r="B88" s="46">
        <v>0.69412079453468323</v>
      </c>
      <c r="C88" s="46">
        <v>0.61629387736320496</v>
      </c>
      <c r="D88" s="47">
        <v>1.3104146718978882</v>
      </c>
      <c r="E88" s="48">
        <v>7.9678803682327271E-2</v>
      </c>
      <c r="F88" s="46">
        <v>18.801424980163574</v>
      </c>
      <c r="G88" s="83">
        <v>9.968653678894043</v>
      </c>
      <c r="H88" s="46">
        <v>0</v>
      </c>
      <c r="I88" s="50">
        <v>8.9124501049518585</v>
      </c>
      <c r="J88" s="51">
        <v>14.703192236327997</v>
      </c>
      <c r="K88" s="52"/>
      <c r="L88" s="53"/>
      <c r="M88" s="53"/>
      <c r="N88" s="54">
        <v>0.89401682751701261</v>
      </c>
      <c r="O88" s="55"/>
      <c r="P88" s="56"/>
      <c r="Q88" s="56"/>
      <c r="R88" s="57">
        <v>15.597209063845009</v>
      </c>
      <c r="S88" s="58"/>
      <c r="T88" s="58"/>
      <c r="U88" s="43"/>
      <c r="V88" s="45"/>
    </row>
    <row r="89" spans="1:22" x14ac:dyDescent="0.25">
      <c r="A89" s="45"/>
      <c r="B89" s="46">
        <v>0.51435510814189911</v>
      </c>
      <c r="C89" s="46">
        <v>0.4171382337808609</v>
      </c>
      <c r="D89" s="47">
        <v>0.93149334192276001</v>
      </c>
      <c r="E89" s="48">
        <v>0.25047160685062408</v>
      </c>
      <c r="F89" s="46">
        <v>12.357829570770264</v>
      </c>
      <c r="G89" s="83">
        <v>9.4018764495849609</v>
      </c>
      <c r="H89" s="46">
        <v>0</v>
      </c>
      <c r="I89" s="50">
        <v>3.2064247280359268</v>
      </c>
      <c r="J89" s="51">
        <v>29.050840762862371</v>
      </c>
      <c r="K89" s="52"/>
      <c r="L89" s="53"/>
      <c r="M89" s="53"/>
      <c r="N89" s="54">
        <v>7.8115542417254478</v>
      </c>
      <c r="O89" s="55"/>
      <c r="P89" s="56"/>
      <c r="Q89" s="56"/>
      <c r="R89" s="57">
        <v>36.862395004587817</v>
      </c>
      <c r="S89" s="58"/>
      <c r="T89" s="58"/>
      <c r="U89" s="43"/>
      <c r="V89" s="45"/>
    </row>
    <row r="90" spans="1:22" x14ac:dyDescent="0.25">
      <c r="A90" s="45"/>
      <c r="B90" s="46">
        <v>3.1774953007698059E-2</v>
      </c>
      <c r="C90" s="46">
        <v>2.7048596180975437E-2</v>
      </c>
      <c r="D90" s="47">
        <v>5.8823549188673496E-2</v>
      </c>
      <c r="E90" s="48">
        <v>1.1477522552013397E-2</v>
      </c>
      <c r="F90" s="46">
        <v>0.68061122298240662</v>
      </c>
      <c r="G90" s="89">
        <v>0.31634914875030518</v>
      </c>
      <c r="H90" s="46">
        <v>0</v>
      </c>
      <c r="I90" s="50">
        <v>0.37573959678411484</v>
      </c>
      <c r="J90" s="51">
        <v>15.655403287844372</v>
      </c>
      <c r="K90" s="52">
        <v>28.615849302906259</v>
      </c>
      <c r="L90" s="53"/>
      <c r="M90" s="53"/>
      <c r="N90" s="54">
        <v>3.0546481260552185</v>
      </c>
      <c r="O90" s="60">
        <v>4.1457354249639593</v>
      </c>
      <c r="P90" s="56"/>
      <c r="Q90" s="56"/>
      <c r="R90" s="61">
        <v>18.710051413899592</v>
      </c>
      <c r="S90" s="58">
        <v>32.761584727870222</v>
      </c>
      <c r="T90" s="58"/>
      <c r="U90" s="43"/>
      <c r="V90" s="45"/>
    </row>
    <row r="91" spans="1:22" x14ac:dyDescent="0.25">
      <c r="A91" s="45"/>
      <c r="B91" s="46">
        <v>3.7882357835769653E-2</v>
      </c>
      <c r="C91" s="46">
        <v>3.047416266053915E-2</v>
      </c>
      <c r="D91" s="47">
        <v>6.8356520496308804E-2</v>
      </c>
      <c r="E91" s="48">
        <v>1.1052650865167379E-2</v>
      </c>
      <c r="F91" s="46">
        <v>0.63852283358573914</v>
      </c>
      <c r="G91" s="89">
        <v>0.44983576238155365</v>
      </c>
      <c r="H91" s="46">
        <v>0</v>
      </c>
      <c r="I91" s="50">
        <v>0.19973972206935287</v>
      </c>
      <c r="J91" s="51">
        <v>34.22279744265105</v>
      </c>
      <c r="K91" s="52"/>
      <c r="L91" s="53"/>
      <c r="M91" s="53"/>
      <c r="N91" s="54">
        <v>5.5335267069860645</v>
      </c>
      <c r="O91" s="60"/>
      <c r="P91" s="56"/>
      <c r="Q91" s="56"/>
      <c r="R91" s="61">
        <v>39.756324149637116</v>
      </c>
      <c r="S91" s="58"/>
      <c r="T91" s="58"/>
      <c r="U91" s="43"/>
      <c r="V91" s="45"/>
    </row>
    <row r="92" spans="1:22" x14ac:dyDescent="0.25">
      <c r="A92" s="45"/>
      <c r="B92" s="46">
        <v>3.7275736220180988E-2</v>
      </c>
      <c r="C92" s="46">
        <v>3.7694258615374565E-2</v>
      </c>
      <c r="D92" s="47">
        <v>7.4969994835555553E-2</v>
      </c>
      <c r="E92" s="48">
        <v>8.0224382691085339E-3</v>
      </c>
      <c r="F92" s="46">
        <v>0.34499962627887726</v>
      </c>
      <c r="G92" s="89">
        <v>0.14459460973739624</v>
      </c>
      <c r="H92" s="46">
        <v>0</v>
      </c>
      <c r="I92" s="50">
        <v>0.20842745481058955</v>
      </c>
      <c r="J92" s="51">
        <v>35.969347178223352</v>
      </c>
      <c r="K92" s="52"/>
      <c r="L92" s="53"/>
      <c r="M92" s="53"/>
      <c r="N92" s="54">
        <v>3.8490314418505958</v>
      </c>
      <c r="O92" s="60"/>
      <c r="P92" s="56"/>
      <c r="Q92" s="56"/>
      <c r="R92" s="61">
        <v>39.81837862007395</v>
      </c>
      <c r="S92" s="58"/>
      <c r="T92" s="58"/>
      <c r="U92" s="43"/>
      <c r="V92" s="45"/>
    </row>
    <row r="93" spans="1:22" x14ac:dyDescent="0.25">
      <c r="A93" s="45"/>
      <c r="B93" s="46">
        <v>4.0870945900678635E-2</v>
      </c>
      <c r="C93" s="46">
        <v>2.9570580460131168E-2</v>
      </c>
      <c r="D93" s="47">
        <v>7.0441526360809803E-2</v>
      </c>
      <c r="E93" s="48">
        <v>1.3698654714971781E-2</v>
      </c>
      <c r="F93" s="46">
        <v>0.97280392050743103</v>
      </c>
      <c r="G93" s="83">
        <v>0.58700111508369446</v>
      </c>
      <c r="H93" s="46">
        <v>1.3552384451031685E-2</v>
      </c>
      <c r="I93" s="50">
        <v>0.38594907568767667</v>
      </c>
      <c r="J93" s="62">
        <v>18.251507983352063</v>
      </c>
      <c r="K93" s="63">
        <v>17.432461116739294</v>
      </c>
      <c r="L93" s="53"/>
      <c r="M93" s="53"/>
      <c r="N93" s="64">
        <v>3.549342537111607</v>
      </c>
      <c r="O93" s="65">
        <v>3.0826268349381412</v>
      </c>
      <c r="P93" s="56"/>
      <c r="Q93" s="56"/>
      <c r="R93" s="57">
        <v>21.800850520463669</v>
      </c>
      <c r="S93" s="58">
        <v>20.51508795167744</v>
      </c>
      <c r="T93" s="58"/>
      <c r="U93" s="43"/>
      <c r="V93" s="45"/>
    </row>
    <row r="94" spans="1:22" x14ac:dyDescent="0.25">
      <c r="A94" s="45"/>
      <c r="B94" s="46">
        <v>4.6787155792117119E-2</v>
      </c>
      <c r="C94" s="46">
        <v>2.7359419502317905E-2</v>
      </c>
      <c r="D94" s="47">
        <v>7.4146575294435024E-2</v>
      </c>
      <c r="E94" s="48">
        <v>1.1598949786275625E-2</v>
      </c>
      <c r="F94" s="46">
        <v>0.86672791838645935</v>
      </c>
      <c r="G94" s="83">
        <v>0.49584956467151642</v>
      </c>
      <c r="H94" s="46">
        <v>2.1705902181565762E-2</v>
      </c>
      <c r="I94" s="50">
        <v>0.3607714013196528</v>
      </c>
      <c r="J94" s="62">
        <v>20.552231973825229</v>
      </c>
      <c r="K94" s="63"/>
      <c r="L94" s="53"/>
      <c r="M94" s="53"/>
      <c r="N94" s="64">
        <v>3.2150413652102805</v>
      </c>
      <c r="O94" s="65"/>
      <c r="P94" s="56"/>
      <c r="Q94" s="56"/>
      <c r="R94" s="57">
        <v>23.767273339035508</v>
      </c>
      <c r="S94" s="58"/>
      <c r="T94" s="58"/>
      <c r="U94" s="43"/>
      <c r="V94" s="45"/>
    </row>
    <row r="95" spans="1:22" ht="15.75" thickBot="1" x14ac:dyDescent="0.3">
      <c r="A95" s="66"/>
      <c r="B95" s="67">
        <v>2.5352619588375092E-2</v>
      </c>
      <c r="C95" s="67">
        <v>1.9393124617636204E-2</v>
      </c>
      <c r="D95" s="68">
        <v>4.4745744206011295E-2</v>
      </c>
      <c r="E95" s="69">
        <v>8.2354261539876461E-3</v>
      </c>
      <c r="F95" s="67">
        <v>0.73150551319122314</v>
      </c>
      <c r="G95" s="93">
        <v>0.38401298224925995</v>
      </c>
      <c r="H95" s="67">
        <v>2.4121860042214394E-2</v>
      </c>
      <c r="I95" s="71">
        <v>0.33160609705373645</v>
      </c>
      <c r="J95" s="72">
        <v>13.493643393040596</v>
      </c>
      <c r="K95" s="73"/>
      <c r="L95" s="74"/>
      <c r="M95" s="74"/>
      <c r="N95" s="75">
        <v>2.483496602492536</v>
      </c>
      <c r="O95" s="76"/>
      <c r="P95" s="77"/>
      <c r="Q95" s="77"/>
      <c r="R95" s="78">
        <v>15.977139995533133</v>
      </c>
      <c r="S95" s="79"/>
      <c r="T95" s="79"/>
      <c r="U95" s="80"/>
      <c r="V95" s="66"/>
    </row>
    <row r="96" spans="1:22" x14ac:dyDescent="0.25">
      <c r="B96" t="s">
        <v>36</v>
      </c>
    </row>
    <row r="97" spans="2:3" x14ac:dyDescent="0.25">
      <c r="B97" s="94" t="s">
        <v>37</v>
      </c>
      <c r="C97" t="s">
        <v>38</v>
      </c>
    </row>
    <row r="98" spans="2:3" x14ac:dyDescent="0.25">
      <c r="B98" s="95" t="s">
        <v>39</v>
      </c>
      <c r="C98" t="s">
        <v>40</v>
      </c>
    </row>
  </sheetData>
  <mergeCells count="179">
    <mergeCell ref="S93:S95"/>
    <mergeCell ref="Q87:Q95"/>
    <mergeCell ref="S87:S89"/>
    <mergeCell ref="T87:T95"/>
    <mergeCell ref="U87:U95"/>
    <mergeCell ref="V87:V95"/>
    <mergeCell ref="K90:K92"/>
    <mergeCell ref="O90:O92"/>
    <mergeCell ref="S90:S92"/>
    <mergeCell ref="K93:K95"/>
    <mergeCell ref="O93:O95"/>
    <mergeCell ref="A87:A95"/>
    <mergeCell ref="K87:K89"/>
    <mergeCell ref="L87:L95"/>
    <mergeCell ref="M87:M95"/>
    <mergeCell ref="O87:O89"/>
    <mergeCell ref="P87:P95"/>
    <mergeCell ref="T78:T86"/>
    <mergeCell ref="U78:U86"/>
    <mergeCell ref="V78:V86"/>
    <mergeCell ref="K81:K83"/>
    <mergeCell ref="O81:O83"/>
    <mergeCell ref="S81:S83"/>
    <mergeCell ref="K84:K86"/>
    <mergeCell ref="O84:O86"/>
    <mergeCell ref="S84:S86"/>
    <mergeCell ref="S75:S77"/>
    <mergeCell ref="A78:A86"/>
    <mergeCell ref="K78:K80"/>
    <mergeCell ref="L78:L86"/>
    <mergeCell ref="M78:M86"/>
    <mergeCell ref="O78:O80"/>
    <mergeCell ref="P78:P86"/>
    <mergeCell ref="Q78:Q86"/>
    <mergeCell ref="S78:S80"/>
    <mergeCell ref="Q69:Q77"/>
    <mergeCell ref="S69:S71"/>
    <mergeCell ref="T69:T77"/>
    <mergeCell ref="U69:U77"/>
    <mergeCell ref="V69:V77"/>
    <mergeCell ref="K72:K74"/>
    <mergeCell ref="O72:O74"/>
    <mergeCell ref="S72:S74"/>
    <mergeCell ref="K75:K77"/>
    <mergeCell ref="O75:O77"/>
    <mergeCell ref="A69:A77"/>
    <mergeCell ref="K69:K71"/>
    <mergeCell ref="L69:L77"/>
    <mergeCell ref="M69:M77"/>
    <mergeCell ref="O69:O71"/>
    <mergeCell ref="P69:P77"/>
    <mergeCell ref="T60:T68"/>
    <mergeCell ref="U60:U68"/>
    <mergeCell ref="V60:V68"/>
    <mergeCell ref="K63:K65"/>
    <mergeCell ref="O63:O65"/>
    <mergeCell ref="S63:S65"/>
    <mergeCell ref="K66:K68"/>
    <mergeCell ref="O66:O68"/>
    <mergeCell ref="S66:S68"/>
    <mergeCell ref="S57:S59"/>
    <mergeCell ref="A60:A68"/>
    <mergeCell ref="K60:K62"/>
    <mergeCell ref="L60:L68"/>
    <mergeCell ref="M60:M68"/>
    <mergeCell ref="O60:O62"/>
    <mergeCell ref="P60:P68"/>
    <mergeCell ref="Q60:Q68"/>
    <mergeCell ref="S60:S62"/>
    <mergeCell ref="Q51:Q59"/>
    <mergeCell ref="S51:S53"/>
    <mergeCell ref="T51:T59"/>
    <mergeCell ref="U51:U59"/>
    <mergeCell ref="V51:V59"/>
    <mergeCell ref="K54:K56"/>
    <mergeCell ref="O54:O56"/>
    <mergeCell ref="S54:S56"/>
    <mergeCell ref="K57:K59"/>
    <mergeCell ref="O57:O59"/>
    <mergeCell ref="A51:A59"/>
    <mergeCell ref="K51:K53"/>
    <mergeCell ref="L51:L59"/>
    <mergeCell ref="M51:M59"/>
    <mergeCell ref="O51:O53"/>
    <mergeCell ref="P51:P59"/>
    <mergeCell ref="T42:T50"/>
    <mergeCell ref="U42:U50"/>
    <mergeCell ref="V42:V50"/>
    <mergeCell ref="K45:K47"/>
    <mergeCell ref="O45:O47"/>
    <mergeCell ref="S45:S47"/>
    <mergeCell ref="K48:K50"/>
    <mergeCell ref="O48:O50"/>
    <mergeCell ref="S48:S50"/>
    <mergeCell ref="S39:S41"/>
    <mergeCell ref="A42:A50"/>
    <mergeCell ref="K42:K44"/>
    <mergeCell ref="L42:L50"/>
    <mergeCell ref="M42:M50"/>
    <mergeCell ref="O42:O44"/>
    <mergeCell ref="P42:P50"/>
    <mergeCell ref="Q42:Q50"/>
    <mergeCell ref="S42:S44"/>
    <mergeCell ref="Q33:Q41"/>
    <mergeCell ref="S33:S35"/>
    <mergeCell ref="T33:T41"/>
    <mergeCell ref="U33:U41"/>
    <mergeCell ref="V33:V41"/>
    <mergeCell ref="K36:K38"/>
    <mergeCell ref="O36:O38"/>
    <mergeCell ref="S36:S38"/>
    <mergeCell ref="K39:K41"/>
    <mergeCell ref="O39:O41"/>
    <mergeCell ref="A33:A41"/>
    <mergeCell ref="K33:K35"/>
    <mergeCell ref="L33:L41"/>
    <mergeCell ref="M33:M41"/>
    <mergeCell ref="O33:O35"/>
    <mergeCell ref="P33:P41"/>
    <mergeCell ref="T24:T32"/>
    <mergeCell ref="U24:U32"/>
    <mergeCell ref="V24:V32"/>
    <mergeCell ref="K27:K29"/>
    <mergeCell ref="O27:O29"/>
    <mergeCell ref="S27:S29"/>
    <mergeCell ref="K30:K32"/>
    <mergeCell ref="O30:O32"/>
    <mergeCell ref="S30:S32"/>
    <mergeCell ref="S21:S23"/>
    <mergeCell ref="A24:A32"/>
    <mergeCell ref="K24:K26"/>
    <mergeCell ref="L24:L32"/>
    <mergeCell ref="M24:M32"/>
    <mergeCell ref="O24:O26"/>
    <mergeCell ref="P24:P32"/>
    <mergeCell ref="Q24:Q32"/>
    <mergeCell ref="S24:S26"/>
    <mergeCell ref="Q15:Q23"/>
    <mergeCell ref="S15:S17"/>
    <mergeCell ref="T15:T23"/>
    <mergeCell ref="U15:U23"/>
    <mergeCell ref="V15:V23"/>
    <mergeCell ref="K18:K20"/>
    <mergeCell ref="O18:O20"/>
    <mergeCell ref="S18:S20"/>
    <mergeCell ref="K21:K23"/>
    <mergeCell ref="O21:O23"/>
    <mergeCell ref="A15:A23"/>
    <mergeCell ref="K15:K17"/>
    <mergeCell ref="L15:L23"/>
    <mergeCell ref="M15:M23"/>
    <mergeCell ref="O15:O17"/>
    <mergeCell ref="P15:P23"/>
    <mergeCell ref="S6:S8"/>
    <mergeCell ref="T6:T14"/>
    <mergeCell ref="U6:U14"/>
    <mergeCell ref="V6:V14"/>
    <mergeCell ref="K9:K11"/>
    <mergeCell ref="O9:O11"/>
    <mergeCell ref="S9:S11"/>
    <mergeCell ref="K12:K14"/>
    <mergeCell ref="O12:O14"/>
    <mergeCell ref="S12:S14"/>
    <mergeCell ref="J4:M4"/>
    <mergeCell ref="N4:Q4"/>
    <mergeCell ref="R4:U4"/>
    <mergeCell ref="A6:A14"/>
    <mergeCell ref="K6:K8"/>
    <mergeCell ref="L6:L14"/>
    <mergeCell ref="M6:M14"/>
    <mergeCell ref="O6:O8"/>
    <mergeCell ref="P6:P14"/>
    <mergeCell ref="Q6:Q14"/>
    <mergeCell ref="B2:I2"/>
    <mergeCell ref="J2:U2"/>
    <mergeCell ref="B3:D3"/>
    <mergeCell ref="J3:M3"/>
    <mergeCell ref="N3:Q3"/>
    <mergeCell ref="R3:U3"/>
  </mergeCells>
  <conditionalFormatting sqref="B6:C8 B15:C17 B24:C26 B33:C35 B42:C44 B51:C53 B60:C62 B69:C71 B78:C80 B87:C89">
    <cfRule type="cellIs" dxfId="2" priority="3" operator="between">
      <formula>0.0000000001</formula>
      <formula>0.001</formula>
    </cfRule>
  </conditionalFormatting>
  <conditionalFormatting sqref="C6:C8 C15:C17 C24:C26 C33:C35 C42:C44 C51:C53 C60:C62 C69:C71 C78:C80 C87:C89">
    <cfRule type="cellIs" dxfId="1" priority="2" operator="between">
      <formula>0.0000001</formula>
      <formula>0.001</formula>
    </cfRule>
  </conditionalFormatting>
  <conditionalFormatting sqref="I6:I95"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a Nousiainen</dc:creator>
  <cp:lastModifiedBy>Alisa Nousiainen</cp:lastModifiedBy>
  <dcterms:created xsi:type="dcterms:W3CDTF">2022-06-03T09:07:30Z</dcterms:created>
  <dcterms:modified xsi:type="dcterms:W3CDTF">2022-06-03T09:07:42Z</dcterms:modified>
</cp:coreProperties>
</file>